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510" yWindow="1965" windowWidth="20730" windowHeight="11760" tabRatio="1000"/>
  </bookViews>
  <sheets>
    <sheet name="Table S16" sheetId="15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56" i="15" l="1"/>
  <c r="D256" i="15"/>
  <c r="G255" i="15"/>
  <c r="F255" i="15"/>
  <c r="C255" i="15"/>
  <c r="G254" i="15"/>
  <c r="F254" i="15"/>
  <c r="F251" i="15"/>
  <c r="F252" i="15"/>
  <c r="F253" i="15"/>
  <c r="F256" i="15"/>
  <c r="C254" i="15"/>
  <c r="G253" i="15"/>
  <c r="C253" i="15"/>
  <c r="G252" i="15"/>
  <c r="C252" i="15"/>
  <c r="G251" i="15"/>
  <c r="G256" i="15"/>
  <c r="C251" i="15"/>
  <c r="C256" i="15"/>
  <c r="E249" i="15"/>
  <c r="D249" i="15"/>
  <c r="E286" i="15"/>
  <c r="D286" i="15"/>
  <c r="G248" i="15"/>
  <c r="F248" i="15"/>
  <c r="C248" i="15"/>
  <c r="G285" i="15"/>
  <c r="F285" i="15"/>
  <c r="C285" i="15"/>
  <c r="G247" i="15"/>
  <c r="F247" i="15"/>
  <c r="C247" i="15"/>
  <c r="E218" i="15"/>
  <c r="D218" i="15"/>
  <c r="G284" i="15"/>
  <c r="F284" i="15"/>
  <c r="C284" i="15"/>
  <c r="G246" i="15"/>
  <c r="F246" i="15"/>
  <c r="C246" i="15"/>
  <c r="G283" i="15"/>
  <c r="F283" i="15"/>
  <c r="F281" i="15"/>
  <c r="F282" i="15"/>
  <c r="F286" i="15"/>
  <c r="C283" i="15"/>
  <c r="G245" i="15"/>
  <c r="G244" i="15"/>
  <c r="G249" i="15"/>
  <c r="F245" i="15"/>
  <c r="C245" i="15"/>
  <c r="C244" i="15"/>
  <c r="C249" i="15"/>
  <c r="G216" i="15"/>
  <c r="F216" i="15"/>
  <c r="C216" i="15"/>
  <c r="G282" i="15"/>
  <c r="C282" i="15"/>
  <c r="C281" i="15"/>
  <c r="C286" i="15"/>
  <c r="F244" i="15"/>
  <c r="F249" i="15"/>
  <c r="G215" i="15"/>
  <c r="F215" i="15"/>
  <c r="F214" i="15"/>
  <c r="F218" i="15"/>
  <c r="C215" i="15"/>
  <c r="E311" i="15"/>
  <c r="D311" i="15"/>
  <c r="G281" i="15"/>
  <c r="G286" i="15"/>
  <c r="G214" i="15"/>
  <c r="G218" i="15"/>
  <c r="C214" i="15"/>
  <c r="G310" i="15"/>
  <c r="F310" i="15"/>
  <c r="C310" i="15"/>
  <c r="E242" i="15"/>
  <c r="D242" i="15"/>
  <c r="G309" i="15"/>
  <c r="F309" i="15"/>
  <c r="C309" i="15"/>
  <c r="E279" i="15"/>
  <c r="D279" i="15"/>
  <c r="G241" i="15"/>
  <c r="F241" i="15"/>
  <c r="C241" i="15"/>
  <c r="E212" i="15"/>
  <c r="D212" i="15"/>
  <c r="G308" i="15"/>
  <c r="F308" i="15"/>
  <c r="C308" i="15"/>
  <c r="G278" i="15"/>
  <c r="F278" i="15"/>
  <c r="C278" i="15"/>
  <c r="G240" i="15"/>
  <c r="F240" i="15"/>
  <c r="C240" i="15"/>
  <c r="G211" i="15"/>
  <c r="F211" i="15"/>
  <c r="C211" i="15"/>
  <c r="G307" i="15"/>
  <c r="G306" i="15"/>
  <c r="G311" i="15"/>
  <c r="F307" i="15"/>
  <c r="C307" i="15"/>
  <c r="G277" i="15"/>
  <c r="F277" i="15"/>
  <c r="C277" i="15"/>
  <c r="G239" i="15"/>
  <c r="F239" i="15"/>
  <c r="C239" i="15"/>
  <c r="C237" i="15"/>
  <c r="C238" i="15"/>
  <c r="C242" i="15"/>
  <c r="G210" i="15"/>
  <c r="F210" i="15"/>
  <c r="C210" i="15"/>
  <c r="F306" i="15"/>
  <c r="C306" i="15"/>
  <c r="G276" i="15"/>
  <c r="F276" i="15"/>
  <c r="C276" i="15"/>
  <c r="G238" i="15"/>
  <c r="G237" i="15"/>
  <c r="G242" i="15"/>
  <c r="F238" i="15"/>
  <c r="G209" i="15"/>
  <c r="F209" i="15"/>
  <c r="C209" i="15"/>
  <c r="G275" i="15"/>
  <c r="F275" i="15"/>
  <c r="C275" i="15"/>
  <c r="F237" i="15"/>
  <c r="F242" i="15"/>
  <c r="G208" i="15"/>
  <c r="G212" i="15"/>
  <c r="F208" i="15"/>
  <c r="F212" i="15"/>
  <c r="C208" i="15"/>
  <c r="C212" i="15"/>
  <c r="E304" i="15"/>
  <c r="D304" i="15"/>
  <c r="G274" i="15"/>
  <c r="F274" i="15"/>
  <c r="F279" i="15"/>
  <c r="C274" i="15"/>
  <c r="C279" i="15"/>
  <c r="G303" i="15"/>
  <c r="F303" i="15"/>
  <c r="F302" i="15"/>
  <c r="F304" i="15"/>
  <c r="C303" i="15"/>
  <c r="C302" i="15"/>
  <c r="C304" i="15"/>
  <c r="E235" i="15"/>
  <c r="D235" i="15"/>
  <c r="E206" i="15"/>
  <c r="D206" i="15"/>
  <c r="G302" i="15"/>
  <c r="E272" i="15"/>
  <c r="D272" i="15"/>
  <c r="G234" i="15"/>
  <c r="G230" i="15"/>
  <c r="G231" i="15"/>
  <c r="G232" i="15"/>
  <c r="G233" i="15"/>
  <c r="G235" i="15"/>
  <c r="F234" i="15"/>
  <c r="C234" i="15"/>
  <c r="G205" i="15"/>
  <c r="F205" i="15"/>
  <c r="C205" i="15"/>
  <c r="G271" i="15"/>
  <c r="F271" i="15"/>
  <c r="C271" i="15"/>
  <c r="F233" i="15"/>
  <c r="C233" i="15"/>
  <c r="G204" i="15"/>
  <c r="F204" i="15"/>
  <c r="C204" i="15"/>
  <c r="C201" i="15"/>
  <c r="C202" i="15"/>
  <c r="C203" i="15"/>
  <c r="C206" i="15"/>
  <c r="E300" i="15"/>
  <c r="D300" i="15"/>
  <c r="G270" i="15"/>
  <c r="F270" i="15"/>
  <c r="C270" i="15"/>
  <c r="F232" i="15"/>
  <c r="C232" i="15"/>
  <c r="G203" i="15"/>
  <c r="F203" i="15"/>
  <c r="G299" i="15"/>
  <c r="F299" i="15"/>
  <c r="C299" i="15"/>
  <c r="C298" i="15"/>
  <c r="C300" i="15"/>
  <c r="G269" i="15"/>
  <c r="F269" i="15"/>
  <c r="C269" i="15"/>
  <c r="F231" i="15"/>
  <c r="C231" i="15"/>
  <c r="G202" i="15"/>
  <c r="F202" i="15"/>
  <c r="F201" i="15"/>
  <c r="F206" i="15"/>
  <c r="G298" i="15"/>
  <c r="G300" i="15"/>
  <c r="F298" i="15"/>
  <c r="F300" i="15"/>
  <c r="G268" i="15"/>
  <c r="G267" i="15"/>
  <c r="G272" i="15"/>
  <c r="F268" i="15"/>
  <c r="C268" i="15"/>
  <c r="C267" i="15"/>
  <c r="C272" i="15"/>
  <c r="F230" i="15"/>
  <c r="F235" i="15"/>
  <c r="C230" i="15"/>
  <c r="C235" i="15"/>
  <c r="G201" i="15"/>
  <c r="G206" i="15"/>
  <c r="F267" i="15"/>
  <c r="E296" i="15"/>
  <c r="D296" i="15"/>
  <c r="E228" i="15"/>
  <c r="D228" i="15"/>
  <c r="E199" i="15"/>
  <c r="D199" i="15"/>
  <c r="G295" i="15"/>
  <c r="F295" i="15"/>
  <c r="C295" i="15"/>
  <c r="E265" i="15"/>
  <c r="D265" i="15"/>
  <c r="G227" i="15"/>
  <c r="F227" i="15"/>
  <c r="C227" i="15"/>
  <c r="G198" i="15"/>
  <c r="F198" i="15"/>
  <c r="C198" i="15"/>
  <c r="G294" i="15"/>
  <c r="F294" i="15"/>
  <c r="C294" i="15"/>
  <c r="G264" i="15"/>
  <c r="F264" i="15"/>
  <c r="C264" i="15"/>
  <c r="G226" i="15"/>
  <c r="F226" i="15"/>
  <c r="C226" i="15"/>
  <c r="C223" i="15"/>
  <c r="C224" i="15"/>
  <c r="C225" i="15"/>
  <c r="C228" i="15"/>
  <c r="G197" i="15"/>
  <c r="F197" i="15"/>
  <c r="C197" i="15"/>
  <c r="G293" i="15"/>
  <c r="F293" i="15"/>
  <c r="C293" i="15"/>
  <c r="G263" i="15"/>
  <c r="F263" i="15"/>
  <c r="F261" i="15"/>
  <c r="F262" i="15"/>
  <c r="F265" i="15"/>
  <c r="C263" i="15"/>
  <c r="G225" i="15"/>
  <c r="F225" i="15"/>
  <c r="G196" i="15"/>
  <c r="F196" i="15"/>
  <c r="C196" i="15"/>
  <c r="G292" i="15"/>
  <c r="F292" i="15"/>
  <c r="F291" i="15"/>
  <c r="F296" i="15"/>
  <c r="C292" i="15"/>
  <c r="G262" i="15"/>
  <c r="C262" i="15"/>
  <c r="G224" i="15"/>
  <c r="F224" i="15"/>
  <c r="F223" i="15"/>
  <c r="F228" i="15"/>
  <c r="G195" i="15"/>
  <c r="F195" i="15"/>
  <c r="C195" i="15"/>
  <c r="G291" i="15"/>
  <c r="G296" i="15"/>
  <c r="C291" i="15"/>
  <c r="C296" i="15"/>
  <c r="G261" i="15"/>
  <c r="G265" i="15"/>
  <c r="C261" i="15"/>
  <c r="C265" i="15"/>
  <c r="G223" i="15"/>
  <c r="G228" i="15"/>
  <c r="G194" i="15"/>
  <c r="F194" i="15"/>
  <c r="F199" i="15"/>
  <c r="C194" i="15"/>
  <c r="C199" i="15"/>
  <c r="E73" i="15"/>
  <c r="D73" i="15"/>
  <c r="E109" i="15"/>
  <c r="D109" i="15"/>
  <c r="G72" i="15"/>
  <c r="F72" i="15"/>
  <c r="C72" i="15"/>
  <c r="G108" i="15"/>
  <c r="F108" i="15"/>
  <c r="C108" i="15"/>
  <c r="G71" i="15"/>
  <c r="F71" i="15"/>
  <c r="C71" i="15"/>
  <c r="G107" i="15"/>
  <c r="F107" i="15"/>
  <c r="C107" i="15"/>
  <c r="C104" i="15"/>
  <c r="C105" i="15"/>
  <c r="C106" i="15"/>
  <c r="C109" i="15"/>
  <c r="G70" i="15"/>
  <c r="F70" i="15"/>
  <c r="C70" i="15"/>
  <c r="G106" i="15"/>
  <c r="F106" i="15"/>
  <c r="G69" i="15"/>
  <c r="F69" i="15"/>
  <c r="C69" i="15"/>
  <c r="G105" i="15"/>
  <c r="F105" i="15"/>
  <c r="G68" i="15"/>
  <c r="F68" i="15"/>
  <c r="F73" i="15"/>
  <c r="C68" i="15"/>
  <c r="G104" i="15"/>
  <c r="F104" i="15"/>
  <c r="F109" i="15"/>
  <c r="E66" i="15"/>
  <c r="D66" i="15"/>
  <c r="E102" i="15"/>
  <c r="D102" i="15"/>
  <c r="G65" i="15"/>
  <c r="F65" i="15"/>
  <c r="C65" i="15"/>
  <c r="E36" i="15"/>
  <c r="D36" i="15"/>
  <c r="G101" i="15"/>
  <c r="F101" i="15"/>
  <c r="C101" i="15"/>
  <c r="G64" i="15"/>
  <c r="F64" i="15"/>
  <c r="C64" i="15"/>
  <c r="G35" i="15"/>
  <c r="F35" i="15"/>
  <c r="C35" i="15"/>
  <c r="G100" i="15"/>
  <c r="F100" i="15"/>
  <c r="C100" i="15"/>
  <c r="G63" i="15"/>
  <c r="F63" i="15"/>
  <c r="F61" i="15"/>
  <c r="F62" i="15"/>
  <c r="F66" i="15"/>
  <c r="C63" i="15"/>
  <c r="G34" i="15"/>
  <c r="F34" i="15"/>
  <c r="C34" i="15"/>
  <c r="C31" i="15"/>
  <c r="C32" i="15"/>
  <c r="C33" i="15"/>
  <c r="C36" i="15"/>
  <c r="E135" i="15"/>
  <c r="D135" i="15"/>
  <c r="G99" i="15"/>
  <c r="F99" i="15"/>
  <c r="C99" i="15"/>
  <c r="G62" i="15"/>
  <c r="C62" i="15"/>
  <c r="C61" i="15"/>
  <c r="C66" i="15"/>
  <c r="G33" i="15"/>
  <c r="F33" i="15"/>
  <c r="G134" i="15"/>
  <c r="F134" i="15"/>
  <c r="C134" i="15"/>
  <c r="G98" i="15"/>
  <c r="F98" i="15"/>
  <c r="C98" i="15"/>
  <c r="G61" i="15"/>
  <c r="G66" i="15"/>
  <c r="G32" i="15"/>
  <c r="G31" i="15"/>
  <c r="G36" i="15"/>
  <c r="F32" i="15"/>
  <c r="G133" i="15"/>
  <c r="F133" i="15"/>
  <c r="C133" i="15"/>
  <c r="G97" i="15"/>
  <c r="G102" i="15"/>
  <c r="F97" i="15"/>
  <c r="F102" i="15"/>
  <c r="C97" i="15"/>
  <c r="C102" i="15"/>
  <c r="F31" i="15"/>
  <c r="G132" i="15"/>
  <c r="F132" i="15"/>
  <c r="C132" i="15"/>
  <c r="E59" i="15"/>
  <c r="D59" i="15"/>
  <c r="G131" i="15"/>
  <c r="F131" i="15"/>
  <c r="C131" i="15"/>
  <c r="E95" i="15"/>
  <c r="D95" i="15"/>
  <c r="G58" i="15"/>
  <c r="F58" i="15"/>
  <c r="C58" i="15"/>
  <c r="E29" i="15"/>
  <c r="D29" i="15"/>
  <c r="G130" i="15"/>
  <c r="G135" i="15"/>
  <c r="F130" i="15"/>
  <c r="C130" i="15"/>
  <c r="C135" i="15"/>
  <c r="G94" i="15"/>
  <c r="F94" i="15"/>
  <c r="C94" i="15"/>
  <c r="G57" i="15"/>
  <c r="F57" i="15"/>
  <c r="C57" i="15"/>
  <c r="G28" i="15"/>
  <c r="G26" i="15"/>
  <c r="G27" i="15"/>
  <c r="G29" i="15"/>
  <c r="F28" i="15"/>
  <c r="C28" i="15"/>
  <c r="G93" i="15"/>
  <c r="F93" i="15"/>
  <c r="C93" i="15"/>
  <c r="G56" i="15"/>
  <c r="F56" i="15"/>
  <c r="C56" i="15"/>
  <c r="F27" i="15"/>
  <c r="C27" i="15"/>
  <c r="E128" i="15"/>
  <c r="D128" i="15"/>
  <c r="G92" i="15"/>
  <c r="G90" i="15"/>
  <c r="G91" i="15"/>
  <c r="G95" i="15"/>
  <c r="F92" i="15"/>
  <c r="C92" i="15"/>
  <c r="G55" i="15"/>
  <c r="F55" i="15"/>
  <c r="C55" i="15"/>
  <c r="F26" i="15"/>
  <c r="F29" i="15"/>
  <c r="C26" i="15"/>
  <c r="G127" i="15"/>
  <c r="F127" i="15"/>
  <c r="F125" i="15"/>
  <c r="F126" i="15"/>
  <c r="F128" i="15"/>
  <c r="C127" i="15"/>
  <c r="F91" i="15"/>
  <c r="C91" i="15"/>
  <c r="G54" i="15"/>
  <c r="G59" i="15"/>
  <c r="F54" i="15"/>
  <c r="F59" i="15"/>
  <c r="C54" i="15"/>
  <c r="G126" i="15"/>
  <c r="C126" i="15"/>
  <c r="F90" i="15"/>
  <c r="F95" i="15"/>
  <c r="C90" i="15"/>
  <c r="E24" i="15"/>
  <c r="D24" i="15"/>
  <c r="G125" i="15"/>
  <c r="G128" i="15"/>
  <c r="C125" i="15"/>
  <c r="E52" i="15"/>
  <c r="D52" i="15"/>
  <c r="G23" i="15"/>
  <c r="F23" i="15"/>
  <c r="C23" i="15"/>
  <c r="E88" i="15"/>
  <c r="D88" i="15"/>
  <c r="G51" i="15"/>
  <c r="F51" i="15"/>
  <c r="C51" i="15"/>
  <c r="G22" i="15"/>
  <c r="F22" i="15"/>
  <c r="C22" i="15"/>
  <c r="E123" i="15"/>
  <c r="D123" i="15"/>
  <c r="G87" i="15"/>
  <c r="F87" i="15"/>
  <c r="C87" i="15"/>
  <c r="G50" i="15"/>
  <c r="F50" i="15"/>
  <c r="C50" i="15"/>
  <c r="G21" i="15"/>
  <c r="F21" i="15"/>
  <c r="C21" i="15"/>
  <c r="G122" i="15"/>
  <c r="F122" i="15"/>
  <c r="C122" i="15"/>
  <c r="C121" i="15"/>
  <c r="C123" i="15"/>
  <c r="G86" i="15"/>
  <c r="F86" i="15"/>
  <c r="C86" i="15"/>
  <c r="G49" i="15"/>
  <c r="F49" i="15"/>
  <c r="C49" i="15"/>
  <c r="G20" i="15"/>
  <c r="F20" i="15"/>
  <c r="C20" i="15"/>
  <c r="G121" i="15"/>
  <c r="G123" i="15"/>
  <c r="F121" i="15"/>
  <c r="G85" i="15"/>
  <c r="F85" i="15"/>
  <c r="F83" i="15"/>
  <c r="F84" i="15"/>
  <c r="F88" i="15"/>
  <c r="C85" i="15"/>
  <c r="G48" i="15"/>
  <c r="F48" i="15"/>
  <c r="C48" i="15"/>
  <c r="G19" i="15"/>
  <c r="G24" i="15"/>
  <c r="F19" i="15"/>
  <c r="F24" i="15"/>
  <c r="C19" i="15"/>
  <c r="C24" i="15"/>
  <c r="G84" i="15"/>
  <c r="C84" i="15"/>
  <c r="G47" i="15"/>
  <c r="G52" i="15"/>
  <c r="F47" i="15"/>
  <c r="C47" i="15"/>
  <c r="C52" i="15"/>
  <c r="E119" i="15"/>
  <c r="D119" i="15"/>
  <c r="G83" i="15"/>
  <c r="G88" i="15"/>
  <c r="C83" i="15"/>
  <c r="C88" i="15"/>
  <c r="E17" i="15"/>
  <c r="D17" i="15"/>
  <c r="G118" i="15"/>
  <c r="F118" i="15"/>
  <c r="C118" i="15"/>
  <c r="E45" i="15"/>
  <c r="D45" i="15"/>
  <c r="G16" i="15"/>
  <c r="G12" i="15"/>
  <c r="G13" i="15"/>
  <c r="G14" i="15"/>
  <c r="G15" i="15"/>
  <c r="G17" i="15"/>
  <c r="F16" i="15"/>
  <c r="C16" i="15"/>
  <c r="G117" i="15"/>
  <c r="F117" i="15"/>
  <c r="C117" i="15"/>
  <c r="E81" i="15"/>
  <c r="D81" i="15"/>
  <c r="G44" i="15"/>
  <c r="F44" i="15"/>
  <c r="C44" i="15"/>
  <c r="F15" i="15"/>
  <c r="C15" i="15"/>
  <c r="G116" i="15"/>
  <c r="F116" i="15"/>
  <c r="C116" i="15"/>
  <c r="G80" i="15"/>
  <c r="F80" i="15"/>
  <c r="C80" i="15"/>
  <c r="G43" i="15"/>
  <c r="G41" i="15"/>
  <c r="G42" i="15"/>
  <c r="G45" i="15"/>
  <c r="F43" i="15"/>
  <c r="C43" i="15"/>
  <c r="F14" i="15"/>
  <c r="C14" i="15"/>
  <c r="G115" i="15"/>
  <c r="F115" i="15"/>
  <c r="C115" i="15"/>
  <c r="G79" i="15"/>
  <c r="F79" i="15"/>
  <c r="C79" i="15"/>
  <c r="C78" i="15"/>
  <c r="C81" i="15"/>
  <c r="F42" i="15"/>
  <c r="C42" i="15"/>
  <c r="F13" i="15"/>
  <c r="C13" i="15"/>
  <c r="C12" i="15"/>
  <c r="C17" i="15"/>
  <c r="G114" i="15"/>
  <c r="F114" i="15"/>
  <c r="F119" i="15"/>
  <c r="C114" i="15"/>
  <c r="C119" i="15"/>
  <c r="G78" i="15"/>
  <c r="G81" i="15"/>
  <c r="F78" i="15"/>
  <c r="F81" i="15"/>
  <c r="F41" i="15"/>
  <c r="F45" i="15"/>
  <c r="C41" i="15"/>
  <c r="C45" i="15"/>
  <c r="F12" i="15"/>
  <c r="F17" i="15"/>
  <c r="C29" i="15"/>
  <c r="F36" i="15"/>
  <c r="C218" i="15"/>
  <c r="C95" i="15"/>
  <c r="G199" i="15"/>
  <c r="C128" i="15"/>
  <c r="G304" i="15"/>
  <c r="F311" i="15"/>
  <c r="C311" i="15"/>
  <c r="G279" i="15"/>
  <c r="F123" i="15"/>
  <c r="G119" i="15"/>
  <c r="G109" i="15"/>
  <c r="G73" i="15"/>
  <c r="C59" i="15"/>
  <c r="C73" i="15"/>
  <c r="F272" i="15"/>
  <c r="F135" i="15"/>
  <c r="F52" i="15"/>
</calcChain>
</file>

<file path=xl/sharedStrings.xml><?xml version="1.0" encoding="utf-8"?>
<sst xmlns="http://schemas.openxmlformats.org/spreadsheetml/2006/main" count="406" uniqueCount="47">
  <si>
    <t>control</t>
  </si>
  <si>
    <t>total</t>
  </si>
  <si>
    <t>ACTA2+</t>
  </si>
  <si>
    <t>ALDH1A2+</t>
  </si>
  <si>
    <t>Shapiro-Wilk</t>
  </si>
  <si>
    <t>F-test</t>
  </si>
  <si>
    <t>Mann-Whitney</t>
  </si>
  <si>
    <t>Welch's correction t-test</t>
  </si>
  <si>
    <t>unpaired t-test</t>
  </si>
  <si>
    <t>normality</t>
  </si>
  <si>
    <t>variance</t>
  </si>
  <si>
    <t>statistical test used</t>
  </si>
  <si>
    <t>absolute</t>
  </si>
  <si>
    <t>parametric</t>
  </si>
  <si>
    <t>equal</t>
  </si>
  <si>
    <t>two-sided unpaired t-test</t>
  </si>
  <si>
    <t>0.1 µM</t>
  </si>
  <si>
    <t>ns</t>
  </si>
  <si>
    <t>1 µM</t>
  </si>
  <si>
    <t>unequal</t>
  </si>
  <si>
    <t>5 µM</t>
  </si>
  <si>
    <t>**</t>
  </si>
  <si>
    <t>nonparametric</t>
  </si>
  <si>
    <t>*</t>
  </si>
  <si>
    <t>relative</t>
  </si>
  <si>
    <t>B</t>
  </si>
  <si>
    <t>A</t>
  </si>
  <si>
    <t>ACTA2- CDH1-</t>
  </si>
  <si>
    <t>two-sided unpaired t-test with welch correction</t>
  </si>
  <si>
    <t xml:space="preserve">control </t>
  </si>
  <si>
    <t>welch's correction t-test</t>
  </si>
  <si>
    <t>&gt;.999</t>
  </si>
  <si>
    <t>ACAT2- CDH1-</t>
  </si>
  <si>
    <t>ACTA2 +</t>
  </si>
  <si>
    <t>ALDH1A2 +</t>
  </si>
  <si>
    <t xml:space="preserve"> ACTA2+</t>
  </si>
  <si>
    <t xml:space="preserve"> ALDH1A2+</t>
  </si>
  <si>
    <t>Average</t>
  </si>
  <si>
    <t xml:space="preserve">ACTA2+ </t>
  </si>
  <si>
    <t xml:space="preserve">ALDH1A2+ </t>
  </si>
  <si>
    <t>Standard deviation</t>
  </si>
  <si>
    <t>two-sided unpaired Mann-Whitney test</t>
  </si>
  <si>
    <t>total cell numbers</t>
  </si>
  <si>
    <t>ratio of cell types</t>
  </si>
  <si>
    <t>1 µM BMS493</t>
  </si>
  <si>
    <t>5 µM BMS493</t>
  </si>
  <si>
    <t>0.1 µM BMS4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36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rgb="FF000000"/>
      </right>
      <top style="medium">
        <color auto="1"/>
      </top>
      <bottom style="thin">
        <color auto="1"/>
      </bottom>
      <diagonal/>
    </border>
  </borders>
  <cellStyleXfs count="28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6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0" borderId="1" xfId="0" applyFont="1" applyBorder="1" applyAlignment="1">
      <alignment horizontal="left"/>
    </xf>
    <xf numFmtId="0" fontId="3" fillId="0" borderId="2" xfId="0" applyFont="1" applyBorder="1"/>
    <xf numFmtId="0" fontId="4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164" fontId="3" fillId="0" borderId="5" xfId="0" applyNumberFormat="1" applyFont="1" applyBorder="1" applyAlignment="1">
      <alignment horizontal="center" vertical="center"/>
    </xf>
    <xf numFmtId="0" fontId="3" fillId="0" borderId="5" xfId="0" applyFont="1" applyBorder="1"/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164" fontId="3" fillId="0" borderId="8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5" fillId="0" borderId="0" xfId="0" applyFont="1"/>
    <xf numFmtId="0" fontId="3" fillId="0" borderId="8" xfId="0" applyFont="1" applyBorder="1"/>
    <xf numFmtId="0" fontId="3" fillId="0" borderId="5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0" fillId="0" borderId="4" xfId="0" applyBorder="1" applyAlignment="1">
      <alignment vertical="top"/>
    </xf>
    <xf numFmtId="0" fontId="0" fillId="0" borderId="5" xfId="0" applyBorder="1" applyAlignment="1">
      <alignment vertical="top"/>
    </xf>
    <xf numFmtId="0" fontId="0" fillId="0" borderId="6" xfId="0" applyBorder="1" applyAlignment="1">
      <alignment vertical="top"/>
    </xf>
    <xf numFmtId="0" fontId="0" fillId="0" borderId="7" xfId="0" applyBorder="1" applyAlignment="1">
      <alignment vertical="top"/>
    </xf>
    <xf numFmtId="0" fontId="0" fillId="0" borderId="8" xfId="0" applyBorder="1" applyAlignment="1">
      <alignment vertical="top"/>
    </xf>
    <xf numFmtId="0" fontId="0" fillId="0" borderId="9" xfId="0" applyBorder="1" applyAlignment="1">
      <alignment vertical="top"/>
    </xf>
    <xf numFmtId="0" fontId="1" fillId="0" borderId="4" xfId="0" applyFont="1" applyBorder="1" applyAlignment="1">
      <alignment vertical="top"/>
    </xf>
    <xf numFmtId="0" fontId="1" fillId="0" borderId="1" xfId="0" applyFont="1" applyBorder="1"/>
    <xf numFmtId="0" fontId="0" fillId="0" borderId="0" xfId="0" applyAlignment="1">
      <alignment vertical="top"/>
    </xf>
    <xf numFmtId="0" fontId="0" fillId="0" borderId="2" xfId="0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6" xfId="0" applyFont="1" applyBorder="1"/>
    <xf numFmtId="0" fontId="0" fillId="0" borderId="8" xfId="0" applyFont="1" applyBorder="1"/>
    <xf numFmtId="0" fontId="0" fillId="0" borderId="1" xfId="0" applyFont="1" applyBorder="1" applyAlignment="1">
      <alignment horizontal="left"/>
    </xf>
    <xf numFmtId="0" fontId="0" fillId="0" borderId="4" xfId="0" applyFont="1" applyBorder="1" applyAlignment="1">
      <alignment horizontal="left" vertical="center" wrapText="1"/>
    </xf>
    <xf numFmtId="0" fontId="0" fillId="0" borderId="5" xfId="0" applyFont="1" applyBorder="1" applyAlignment="1">
      <alignment horizontal="left" vertical="center" wrapText="1"/>
    </xf>
    <xf numFmtId="0" fontId="0" fillId="0" borderId="4" xfId="0" applyFont="1" applyBorder="1" applyAlignment="1">
      <alignment horizontal="left"/>
    </xf>
    <xf numFmtId="0" fontId="0" fillId="0" borderId="5" xfId="0" applyFont="1" applyBorder="1" applyAlignment="1">
      <alignment horizontal="left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64" fontId="0" fillId="0" borderId="5" xfId="0" applyNumberFormat="1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4" xfId="0" applyFont="1" applyBorder="1" applyAlignment="1">
      <alignment horizontal="left" vertical="center"/>
    </xf>
    <xf numFmtId="0" fontId="0" fillId="0" borderId="7" xfId="0" applyFont="1" applyBorder="1" applyAlignment="1">
      <alignment horizontal="left"/>
    </xf>
    <xf numFmtId="0" fontId="0" fillId="0" borderId="8" xfId="0" applyFont="1" applyBorder="1" applyAlignment="1">
      <alignment horizontal="left"/>
    </xf>
    <xf numFmtId="164" fontId="0" fillId="0" borderId="8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top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14" xfId="0" applyBorder="1" applyAlignment="1">
      <alignment horizontal="center" vertical="top"/>
    </xf>
    <xf numFmtId="0" fontId="0" fillId="0" borderId="16" xfId="0" applyBorder="1" applyAlignment="1">
      <alignment horizontal="center" vertical="top"/>
    </xf>
    <xf numFmtId="0" fontId="2" fillId="0" borderId="14" xfId="0" applyFont="1" applyBorder="1" applyAlignment="1">
      <alignment horizontal="center" vertical="top"/>
    </xf>
    <xf numFmtId="0" fontId="2" fillId="0" borderId="17" xfId="0" applyFont="1" applyBorder="1" applyAlignment="1">
      <alignment horizontal="center" vertical="top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</cellXfs>
  <cellStyles count="2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</xdr:row>
      <xdr:rowOff>0</xdr:rowOff>
    </xdr:from>
    <xdr:ext cx="17580427" cy="1233715"/>
    <xdr:sp macro="" textlink="">
      <xdr:nvSpPr>
        <xdr:cNvPr id="2" name="Textfeld 1">
          <a:extLst>
            <a:ext uri="{FF2B5EF4-FFF2-40B4-BE49-F238E27FC236}">
              <a16:creationId xmlns="" xmlns:a16="http://schemas.microsoft.com/office/drawing/2014/main" id="{00000000-0008-0000-0F00-000002000000}"/>
            </a:ext>
          </a:extLst>
        </xdr:cNvPr>
        <xdr:cNvSpPr txBox="1"/>
      </xdr:nvSpPr>
      <xdr:spPr>
        <a:xfrm>
          <a:off x="838200" y="203200"/>
          <a:ext cx="17580427" cy="123371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lvl="1" algn="l"/>
          <a:r>
            <a:rPr lang="de-DE" sz="14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S16. Effect of increasing concentrations of BMS493 on lamina propria cells in cultures of P0 ureters (A relates to Figure 4D, B relates to Figure S7D).</a:t>
          </a:r>
        </a:p>
        <a:p>
          <a:pPr lvl="1" algn="l"/>
          <a:r>
            <a:rPr lang="de-DE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Ureters were explanted at P0 and cultured for 6 days with increasing concentrations of </a:t>
          </a:r>
          <a:r>
            <a:rPr lang="de-DE" sz="14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MS493. </a:t>
          </a:r>
        </a:p>
        <a:p>
          <a:pPr lvl="1" algn="l"/>
          <a:r>
            <a:rPr lang="de-DE" sz="14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de-DE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ultures were then processed for expression of the smooth muscle cell (SMC) marker ACTA2 and the lamina propria (LP) marker ALDH1A2, and the total number of cells</a:t>
          </a:r>
          <a:r>
            <a:rPr lang="de-DE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de-DE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d the ratio) of ACTA2+ALDH1A2- SMCs,</a:t>
          </a:r>
        </a:p>
        <a:p>
          <a:pPr lvl="1" algn="l"/>
          <a:r>
            <a:rPr lang="de-DE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CTA2-ALDH1A2+ LP fibrocytes, and ACTA2-ALDH1A2- “undifferentiated” LP cells were determined. </a:t>
          </a:r>
        </a:p>
        <a:p>
          <a:pPr lvl="1" algn="l"/>
          <a:r>
            <a:rPr lang="de-DE" sz="14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de-DE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ultures were additionally stained for the SMC marker ACTA2 and the urothelial marker CDH1 and the total number of cells and the ratio of ACTA2+CDH1- SMCs and ACTA2-CDH1- LP cells were determined</a:t>
          </a:r>
          <a:r>
            <a:rPr lang="de-DE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9:AB364"/>
  <sheetViews>
    <sheetView tabSelected="1" zoomScale="150" zoomScaleNormal="150" zoomScalePageLayoutView="150" workbookViewId="0">
      <selection activeCell="P25" sqref="P25"/>
    </sheetView>
  </sheetViews>
  <sheetFormatPr defaultColWidth="11" defaultRowHeight="15.75" x14ac:dyDescent="0.25"/>
  <cols>
    <col min="2" max="2" width="16.875" bestFit="1" customWidth="1"/>
    <col min="5" max="5" width="13.125" bestFit="1" customWidth="1"/>
    <col min="7" max="7" width="16.875" bestFit="1" customWidth="1"/>
    <col min="9" max="9" width="14.375" bestFit="1" customWidth="1"/>
    <col min="11" max="11" width="44" bestFit="1" customWidth="1"/>
  </cols>
  <sheetData>
    <row r="9" spans="1:22" ht="47.25" thickBot="1" x14ac:dyDescent="0.75">
      <c r="A9" s="22" t="s">
        <v>26</v>
      </c>
    </row>
    <row r="10" spans="1:22" x14ac:dyDescent="0.25">
      <c r="B10" s="1"/>
      <c r="C10" s="2"/>
      <c r="D10" s="55" t="s">
        <v>42</v>
      </c>
      <c r="E10" s="56"/>
      <c r="F10" s="57" t="s">
        <v>43</v>
      </c>
      <c r="G10" s="58"/>
    </row>
    <row r="11" spans="1:22" x14ac:dyDescent="0.25">
      <c r="B11" s="32" t="s">
        <v>29</v>
      </c>
      <c r="C11" s="27" t="s">
        <v>1</v>
      </c>
      <c r="D11" s="27" t="s">
        <v>33</v>
      </c>
      <c r="E11" s="27" t="s">
        <v>34</v>
      </c>
      <c r="F11" s="27" t="s">
        <v>35</v>
      </c>
      <c r="G11" s="28" t="s">
        <v>36</v>
      </c>
      <c r="V11" s="34"/>
    </row>
    <row r="12" spans="1:22" x14ac:dyDescent="0.25">
      <c r="B12" s="26">
        <v>1.1000000000000001</v>
      </c>
      <c r="C12" s="27">
        <f>(D12+E12)</f>
        <v>216</v>
      </c>
      <c r="D12" s="4">
        <v>166</v>
      </c>
      <c r="E12" s="4">
        <v>50</v>
      </c>
      <c r="F12" s="27">
        <f>(D12/(D12+E12))</f>
        <v>0.76851851851851849</v>
      </c>
      <c r="G12" s="28">
        <f>(E12/(D12+E12))</f>
        <v>0.23148148148148148</v>
      </c>
      <c r="V12" s="34"/>
    </row>
    <row r="13" spans="1:22" x14ac:dyDescent="0.25">
      <c r="B13" s="26">
        <v>1.2</v>
      </c>
      <c r="C13" s="27">
        <f>(D13+E13)</f>
        <v>231</v>
      </c>
      <c r="D13" s="4">
        <v>173</v>
      </c>
      <c r="E13" s="4">
        <v>58</v>
      </c>
      <c r="F13" s="27">
        <f>(D13/(D13+E13))</f>
        <v>0.74891774891774887</v>
      </c>
      <c r="G13" s="28">
        <f>(E13/(D13+E13))</f>
        <v>0.25108225108225107</v>
      </c>
      <c r="V13" s="34"/>
    </row>
    <row r="14" spans="1:22" x14ac:dyDescent="0.25">
      <c r="B14" s="26">
        <v>1.3</v>
      </c>
      <c r="C14" s="27">
        <f>(D14+E14)</f>
        <v>242</v>
      </c>
      <c r="D14" s="4">
        <v>187</v>
      </c>
      <c r="E14" s="4">
        <v>55</v>
      </c>
      <c r="F14" s="27">
        <f>(D14/(D14+E14))</f>
        <v>0.77272727272727271</v>
      </c>
      <c r="G14" s="28">
        <f>(E14/(D14+E14))</f>
        <v>0.22727272727272727</v>
      </c>
      <c r="V14" s="34"/>
    </row>
    <row r="15" spans="1:22" x14ac:dyDescent="0.25">
      <c r="B15" s="26">
        <v>1.4</v>
      </c>
      <c r="C15" s="27">
        <f>(D15+E15)</f>
        <v>234</v>
      </c>
      <c r="D15" s="4">
        <v>180</v>
      </c>
      <c r="E15" s="4">
        <v>54</v>
      </c>
      <c r="F15" s="27">
        <f>(D15/(D15+E15))</f>
        <v>0.76923076923076927</v>
      </c>
      <c r="G15" s="28">
        <f>(E15/(D15+E15))</f>
        <v>0.23076923076923078</v>
      </c>
      <c r="V15" s="34"/>
    </row>
    <row r="16" spans="1:22" x14ac:dyDescent="0.25">
      <c r="B16" s="26">
        <v>1.5</v>
      </c>
      <c r="C16" s="27">
        <f>(D16+E16)</f>
        <v>268</v>
      </c>
      <c r="D16" s="4">
        <v>205</v>
      </c>
      <c r="E16" s="4">
        <v>63</v>
      </c>
      <c r="F16" s="27">
        <f>(D16/(D16+E16))</f>
        <v>0.7649253731343284</v>
      </c>
      <c r="G16" s="28">
        <f>(E16/(D16+E16))</f>
        <v>0.23507462686567165</v>
      </c>
      <c r="V16" s="34"/>
    </row>
    <row r="17" spans="2:22" x14ac:dyDescent="0.25">
      <c r="B17" s="26" t="s">
        <v>37</v>
      </c>
      <c r="C17" s="27">
        <f>AVERAGE(C12:C16)</f>
        <v>238.2</v>
      </c>
      <c r="D17" s="27">
        <f>AVERAGE(D12:D16)</f>
        <v>182.2</v>
      </c>
      <c r="E17" s="27">
        <f>AVERAGE(E12:E16)</f>
        <v>56</v>
      </c>
      <c r="F17" s="27">
        <f>AVERAGE(F12:F16)</f>
        <v>0.76486393650572759</v>
      </c>
      <c r="G17" s="28">
        <f>AVERAGE(G12:G16)</f>
        <v>0.23513606349427243</v>
      </c>
      <c r="V17" s="34"/>
    </row>
    <row r="18" spans="2:22" x14ac:dyDescent="0.25">
      <c r="B18" s="3"/>
      <c r="C18" s="4"/>
      <c r="D18" s="4"/>
      <c r="E18" s="4"/>
      <c r="F18" s="4"/>
      <c r="G18" s="5"/>
      <c r="V18" s="34"/>
    </row>
    <row r="19" spans="2:22" x14ac:dyDescent="0.25">
      <c r="B19" s="26">
        <v>2.1</v>
      </c>
      <c r="C19" s="27">
        <f>(D19+E19)</f>
        <v>315</v>
      </c>
      <c r="D19" s="4">
        <v>249</v>
      </c>
      <c r="E19" s="4">
        <v>66</v>
      </c>
      <c r="F19" s="27">
        <f>(D19/(D19+E19))</f>
        <v>0.79047619047619044</v>
      </c>
      <c r="G19" s="28">
        <f>(E19/(D19+E19))</f>
        <v>0.20952380952380953</v>
      </c>
      <c r="V19" s="34"/>
    </row>
    <row r="20" spans="2:22" x14ac:dyDescent="0.25">
      <c r="B20" s="26">
        <v>2.2000000000000002</v>
      </c>
      <c r="C20" s="27">
        <f>(D20+E20)</f>
        <v>302</v>
      </c>
      <c r="D20" s="4">
        <v>235</v>
      </c>
      <c r="E20" s="4">
        <v>67</v>
      </c>
      <c r="F20" s="27">
        <f>(D20/(D20+E20))</f>
        <v>0.77814569536423839</v>
      </c>
      <c r="G20" s="28">
        <f>(E20/(D20+E20))</f>
        <v>0.22185430463576158</v>
      </c>
      <c r="V20" s="34"/>
    </row>
    <row r="21" spans="2:22" x14ac:dyDescent="0.25">
      <c r="B21" s="26">
        <v>2.2999999999999998</v>
      </c>
      <c r="C21" s="27">
        <f>(D21+E21)</f>
        <v>297</v>
      </c>
      <c r="D21" s="4">
        <v>235</v>
      </c>
      <c r="E21" s="4">
        <v>62</v>
      </c>
      <c r="F21" s="27">
        <f>(D21/(D21+E21))</f>
        <v>0.7912457912457912</v>
      </c>
      <c r="G21" s="28">
        <f>(E21/(D21+E21))</f>
        <v>0.20875420875420875</v>
      </c>
      <c r="V21" s="34"/>
    </row>
    <row r="22" spans="2:22" x14ac:dyDescent="0.25">
      <c r="B22" s="26">
        <v>2.4</v>
      </c>
      <c r="C22" s="27">
        <f>(D22+E22)</f>
        <v>290</v>
      </c>
      <c r="D22" s="4">
        <v>219</v>
      </c>
      <c r="E22" s="4">
        <v>71</v>
      </c>
      <c r="F22" s="27">
        <f>(D22/(D22+E22))</f>
        <v>0.7551724137931034</v>
      </c>
      <c r="G22" s="28">
        <f>(E22/(D22+E22))</f>
        <v>0.24482758620689654</v>
      </c>
      <c r="V22" s="34"/>
    </row>
    <row r="23" spans="2:22" x14ac:dyDescent="0.25">
      <c r="B23" s="26">
        <v>2.5</v>
      </c>
      <c r="C23" s="27">
        <f>(D23+E23)</f>
        <v>293</v>
      </c>
      <c r="D23" s="4">
        <v>221</v>
      </c>
      <c r="E23" s="4">
        <v>72</v>
      </c>
      <c r="F23" s="27">
        <f>(D23/(D23+E23))</f>
        <v>0.75426621160409557</v>
      </c>
      <c r="G23" s="28">
        <f>(E23/(D23+E23))</f>
        <v>0.24573378839590443</v>
      </c>
      <c r="V23" s="34"/>
    </row>
    <row r="24" spans="2:22" x14ac:dyDescent="0.25">
      <c r="B24" s="26" t="s">
        <v>37</v>
      </c>
      <c r="C24" s="27">
        <f>AVERAGE(C19:C23)</f>
        <v>299.39999999999998</v>
      </c>
      <c r="D24" s="27">
        <f>AVERAGE(D19:D23)</f>
        <v>231.8</v>
      </c>
      <c r="E24" s="27">
        <f>AVERAGE(E19:E23)</f>
        <v>67.599999999999994</v>
      </c>
      <c r="F24" s="27">
        <f>AVERAGE(F19:F23)</f>
        <v>0.77386126049668369</v>
      </c>
      <c r="G24" s="28">
        <f>AVERAGE(G19:G23)</f>
        <v>0.22613873950331617</v>
      </c>
      <c r="V24" s="34"/>
    </row>
    <row r="25" spans="2:22" x14ac:dyDescent="0.25">
      <c r="B25" s="3"/>
      <c r="C25" s="4"/>
      <c r="D25" s="4"/>
      <c r="E25" s="4"/>
      <c r="F25" s="4"/>
      <c r="G25" s="5"/>
      <c r="V25" s="34"/>
    </row>
    <row r="26" spans="2:22" x14ac:dyDescent="0.25">
      <c r="B26" s="26">
        <v>3.1</v>
      </c>
      <c r="C26" s="27">
        <f>(D26+E26)</f>
        <v>176</v>
      </c>
      <c r="D26" s="4">
        <v>128</v>
      </c>
      <c r="E26" s="4">
        <v>48</v>
      </c>
      <c r="F26" s="27">
        <f>(D26/(D26+E26))</f>
        <v>0.72727272727272729</v>
      </c>
      <c r="G26" s="28">
        <f>(E26/(D26+E26))</f>
        <v>0.27272727272727271</v>
      </c>
      <c r="V26" s="34"/>
    </row>
    <row r="27" spans="2:22" x14ac:dyDescent="0.25">
      <c r="B27" s="26">
        <v>3.2</v>
      </c>
      <c r="C27" s="27">
        <f>(D27+E27)</f>
        <v>181</v>
      </c>
      <c r="D27" s="4">
        <v>121</v>
      </c>
      <c r="E27" s="4">
        <v>60</v>
      </c>
      <c r="F27" s="27">
        <f>(D27/(D27+E27))</f>
        <v>0.66850828729281764</v>
      </c>
      <c r="G27" s="28">
        <f>(E27/(D27+E27))</f>
        <v>0.33149171270718231</v>
      </c>
      <c r="V27" s="34"/>
    </row>
    <row r="28" spans="2:22" x14ac:dyDescent="0.25">
      <c r="B28" s="26">
        <v>3.3</v>
      </c>
      <c r="C28" s="27">
        <f>(D28+E28)</f>
        <v>181</v>
      </c>
      <c r="D28" s="4">
        <v>122</v>
      </c>
      <c r="E28" s="4">
        <v>59</v>
      </c>
      <c r="F28" s="27">
        <f>(D28/(D28+E28))</f>
        <v>0.67403314917127077</v>
      </c>
      <c r="G28" s="28">
        <f>(E28/(D28+E28))</f>
        <v>0.32596685082872928</v>
      </c>
      <c r="V28" s="34"/>
    </row>
    <row r="29" spans="2:22" x14ac:dyDescent="0.25">
      <c r="B29" s="26" t="s">
        <v>37</v>
      </c>
      <c r="C29" s="27">
        <f>AVERAGE(C26:C28)</f>
        <v>179.33333333333334</v>
      </c>
      <c r="D29" s="27">
        <f>AVERAGE(D26:D28)</f>
        <v>123.66666666666667</v>
      </c>
      <c r="E29" s="27">
        <f>AVERAGE(E26:E28)</f>
        <v>55.666666666666664</v>
      </c>
      <c r="F29" s="27">
        <f>AVERAGE(F26:F28)</f>
        <v>0.68993805457893853</v>
      </c>
      <c r="G29" s="28">
        <f>AVERAGE(G26:G28)</f>
        <v>0.31006194542106141</v>
      </c>
      <c r="V29" s="34"/>
    </row>
    <row r="30" spans="2:22" x14ac:dyDescent="0.25">
      <c r="B30" s="3"/>
      <c r="C30" s="4"/>
      <c r="D30" s="4"/>
      <c r="E30" s="4"/>
      <c r="F30" s="4"/>
      <c r="G30" s="5"/>
      <c r="V30" s="34"/>
    </row>
    <row r="31" spans="2:22" x14ac:dyDescent="0.25">
      <c r="B31" s="26">
        <v>4.0999999999999996</v>
      </c>
      <c r="C31" s="27">
        <f>(D31+E31)</f>
        <v>367</v>
      </c>
      <c r="D31" s="4">
        <v>290</v>
      </c>
      <c r="E31" s="4">
        <v>77</v>
      </c>
      <c r="F31" s="27">
        <f>(D31/(D31+E31))</f>
        <v>0.7901907356948229</v>
      </c>
      <c r="G31" s="28">
        <f>(E31/(D31+E31))</f>
        <v>0.2098092643051771</v>
      </c>
      <c r="V31" s="34"/>
    </row>
    <row r="32" spans="2:22" x14ac:dyDescent="0.25">
      <c r="B32" s="26">
        <v>4.2</v>
      </c>
      <c r="C32" s="27">
        <f>(D32+E32)</f>
        <v>342</v>
      </c>
      <c r="D32" s="4">
        <v>269</v>
      </c>
      <c r="E32" s="4">
        <v>73</v>
      </c>
      <c r="F32" s="27">
        <f>(D32/(D32+E32))</f>
        <v>0.78654970760233922</v>
      </c>
      <c r="G32" s="28">
        <f>(E32/(D32+E32))</f>
        <v>0.21345029239766081</v>
      </c>
      <c r="V32" s="34"/>
    </row>
    <row r="33" spans="2:28" x14ac:dyDescent="0.25">
      <c r="B33" s="26">
        <v>4.3</v>
      </c>
      <c r="C33" s="27">
        <f>(D33+E33)</f>
        <v>278</v>
      </c>
      <c r="D33" s="4">
        <v>214</v>
      </c>
      <c r="E33" s="4">
        <v>64</v>
      </c>
      <c r="F33" s="27">
        <f>(D33/(D33+E33))</f>
        <v>0.76978417266187049</v>
      </c>
      <c r="G33" s="28">
        <f>(E33/(D33+E33))</f>
        <v>0.23021582733812951</v>
      </c>
      <c r="V33" s="34"/>
    </row>
    <row r="34" spans="2:28" x14ac:dyDescent="0.25">
      <c r="B34" s="26">
        <v>4.4000000000000004</v>
      </c>
      <c r="C34" s="27">
        <f>(D34+E34)</f>
        <v>282</v>
      </c>
      <c r="D34" s="4">
        <v>217</v>
      </c>
      <c r="E34" s="4">
        <v>65</v>
      </c>
      <c r="F34" s="27">
        <f>(D34/(D34+E34))</f>
        <v>0.76950354609929073</v>
      </c>
      <c r="G34" s="28">
        <f>(E34/(D34+E34))</f>
        <v>0.23049645390070922</v>
      </c>
      <c r="V34" s="34"/>
    </row>
    <row r="35" spans="2:28" x14ac:dyDescent="0.25">
      <c r="B35" s="26">
        <v>4.5</v>
      </c>
      <c r="C35" s="27">
        <f>(D35+E35)</f>
        <v>321</v>
      </c>
      <c r="D35" s="4">
        <v>253</v>
      </c>
      <c r="E35" s="4">
        <v>68</v>
      </c>
      <c r="F35" s="27">
        <f>(D35/(D35+E35))</f>
        <v>0.78816199376947038</v>
      </c>
      <c r="G35" s="28">
        <f>(E35/(D35+E35))</f>
        <v>0.21183800623052959</v>
      </c>
      <c r="V35" s="34"/>
    </row>
    <row r="36" spans="2:28" ht="16.5" thickBot="1" x14ac:dyDescent="0.3">
      <c r="B36" s="29" t="s">
        <v>37</v>
      </c>
      <c r="C36" s="30">
        <f>AVERAGE(C31:C35)</f>
        <v>318</v>
      </c>
      <c r="D36" s="30">
        <f>AVERAGE(D31:D35)</f>
        <v>248.6</v>
      </c>
      <c r="E36" s="30">
        <f>AVERAGE(E31:E35)</f>
        <v>69.400000000000006</v>
      </c>
      <c r="F36" s="30">
        <f>AVERAGE(F31:F35)</f>
        <v>0.78083803116555872</v>
      </c>
      <c r="G36" s="31">
        <f>AVERAGE(G31:G35)</f>
        <v>0.21916196883444122</v>
      </c>
      <c r="V36" s="34"/>
    </row>
    <row r="37" spans="2:28" x14ac:dyDescent="0.25">
      <c r="V37" s="34"/>
    </row>
    <row r="38" spans="2:28" ht="16.5" thickBot="1" x14ac:dyDescent="0.3">
      <c r="V38" s="34"/>
    </row>
    <row r="39" spans="2:28" x14ac:dyDescent="0.25">
      <c r="B39" s="1"/>
      <c r="C39" s="2"/>
      <c r="D39" s="55" t="s">
        <v>42</v>
      </c>
      <c r="E39" s="56"/>
      <c r="F39" s="57" t="s">
        <v>43</v>
      </c>
      <c r="G39" s="58"/>
      <c r="V39" s="34"/>
    </row>
    <row r="40" spans="2:28" x14ac:dyDescent="0.25">
      <c r="B40" s="32" t="s">
        <v>46</v>
      </c>
      <c r="C40" s="27" t="s">
        <v>1</v>
      </c>
      <c r="D40" s="27" t="s">
        <v>33</v>
      </c>
      <c r="E40" s="27" t="s">
        <v>34</v>
      </c>
      <c r="F40" s="27" t="s">
        <v>35</v>
      </c>
      <c r="G40" s="28" t="s">
        <v>36</v>
      </c>
      <c r="V40" s="34"/>
    </row>
    <row r="41" spans="2:28" x14ac:dyDescent="0.25">
      <c r="B41" s="26">
        <v>1.1000000000000001</v>
      </c>
      <c r="C41" s="27">
        <f>(D41+E41)</f>
        <v>222</v>
      </c>
      <c r="D41" s="4">
        <v>166</v>
      </c>
      <c r="E41" s="4">
        <v>56</v>
      </c>
      <c r="F41" s="27">
        <f>(D41/(D41+E41))</f>
        <v>0.74774774774774777</v>
      </c>
      <c r="G41" s="28">
        <f>(E41/(D41+E41))</f>
        <v>0.25225225225225223</v>
      </c>
      <c r="V41" s="34"/>
      <c r="W41" s="34"/>
      <c r="X41" s="34"/>
      <c r="Y41" s="34"/>
      <c r="Z41" s="34"/>
      <c r="AA41" s="34"/>
      <c r="AB41" s="34"/>
    </row>
    <row r="42" spans="2:28" x14ac:dyDescent="0.25">
      <c r="B42" s="26">
        <v>1.2</v>
      </c>
      <c r="C42" s="27">
        <f>(D42+E42)</f>
        <v>240</v>
      </c>
      <c r="D42" s="4">
        <v>185</v>
      </c>
      <c r="E42" s="4">
        <v>55</v>
      </c>
      <c r="F42" s="27">
        <f>(D42/(D42+E42))</f>
        <v>0.77083333333333337</v>
      </c>
      <c r="G42" s="28">
        <f>(E42/(D42+E42))</f>
        <v>0.22916666666666666</v>
      </c>
      <c r="V42" s="34"/>
    </row>
    <row r="43" spans="2:28" x14ac:dyDescent="0.25">
      <c r="B43" s="26">
        <v>1.3</v>
      </c>
      <c r="C43" s="27">
        <f>(D43+E43)</f>
        <v>230</v>
      </c>
      <c r="D43" s="4">
        <v>189</v>
      </c>
      <c r="E43" s="4">
        <v>41</v>
      </c>
      <c r="F43" s="27">
        <f>(D43/(D43+E43))</f>
        <v>0.82173913043478264</v>
      </c>
      <c r="G43" s="28">
        <f>(E43/(D43+E43))</f>
        <v>0.17826086956521739</v>
      </c>
      <c r="V43" s="34"/>
    </row>
    <row r="44" spans="2:28" x14ac:dyDescent="0.25">
      <c r="B44" s="26">
        <v>1.4</v>
      </c>
      <c r="C44" s="27">
        <f>(D44+E44)</f>
        <v>228</v>
      </c>
      <c r="D44" s="4">
        <v>179</v>
      </c>
      <c r="E44" s="4">
        <v>49</v>
      </c>
      <c r="F44" s="27">
        <f>(D44/(D44+E44))</f>
        <v>0.78508771929824561</v>
      </c>
      <c r="G44" s="28">
        <f>(E44/(D44+E44))</f>
        <v>0.21491228070175439</v>
      </c>
      <c r="R44" s="54"/>
      <c r="S44" s="54"/>
      <c r="T44" s="54"/>
      <c r="U44" s="54"/>
      <c r="V44" s="34"/>
    </row>
    <row r="45" spans="2:28" x14ac:dyDescent="0.25">
      <c r="B45" s="26" t="s">
        <v>37</v>
      </c>
      <c r="C45" s="27">
        <f>AVERAGE(C41:C44)</f>
        <v>230</v>
      </c>
      <c r="D45" s="27">
        <f>AVERAGE(D41:D44)</f>
        <v>179.75</v>
      </c>
      <c r="E45" s="27">
        <f>AVERAGE(E41:E44)</f>
        <v>50.25</v>
      </c>
      <c r="F45" s="27">
        <f>AVERAGE(F41:F44)</f>
        <v>0.78135198270352735</v>
      </c>
      <c r="G45" s="28">
        <f>AVERAGE(G41:G44)</f>
        <v>0.21864801729647265</v>
      </c>
    </row>
    <row r="46" spans="2:28" x14ac:dyDescent="0.25">
      <c r="B46" s="26"/>
      <c r="C46" s="27"/>
      <c r="D46" s="27"/>
      <c r="E46" s="27"/>
      <c r="F46" s="27"/>
      <c r="G46" s="28"/>
    </row>
    <row r="47" spans="2:28" x14ac:dyDescent="0.25">
      <c r="B47" s="26">
        <v>2.1</v>
      </c>
      <c r="C47" s="27">
        <f>(D47+E47)</f>
        <v>192</v>
      </c>
      <c r="D47" s="4">
        <v>157</v>
      </c>
      <c r="E47" s="4">
        <v>35</v>
      </c>
      <c r="F47" s="27">
        <f>(D47/(D47+E47))</f>
        <v>0.81770833333333337</v>
      </c>
      <c r="G47" s="28">
        <f>(E47/(D47+E47))</f>
        <v>0.18229166666666666</v>
      </c>
    </row>
    <row r="48" spans="2:28" x14ac:dyDescent="0.25">
      <c r="B48" s="26">
        <v>2.2000000000000002</v>
      </c>
      <c r="C48" s="27">
        <f>(D48+E48)</f>
        <v>210</v>
      </c>
      <c r="D48" s="4">
        <v>162</v>
      </c>
      <c r="E48" s="4">
        <v>48</v>
      </c>
      <c r="F48" s="27">
        <f>(D48/(D48+E48))</f>
        <v>0.77142857142857146</v>
      </c>
      <c r="G48" s="28">
        <f>(E48/(D48+E48))</f>
        <v>0.22857142857142856</v>
      </c>
    </row>
    <row r="49" spans="2:7" x14ac:dyDescent="0.25">
      <c r="B49" s="26">
        <v>2.2999999999999998</v>
      </c>
      <c r="C49" s="27">
        <f>(D49+E49)</f>
        <v>223</v>
      </c>
      <c r="D49" s="4">
        <v>171</v>
      </c>
      <c r="E49" s="4">
        <v>52</v>
      </c>
      <c r="F49" s="27">
        <f>(D49/(D49+E49))</f>
        <v>0.76681614349775784</v>
      </c>
      <c r="G49" s="28">
        <f>(E49/(D49+E49))</f>
        <v>0.23318385650224216</v>
      </c>
    </row>
    <row r="50" spans="2:7" x14ac:dyDescent="0.25">
      <c r="B50" s="26">
        <v>2.4</v>
      </c>
      <c r="C50" s="27">
        <f>(D50+E50)</f>
        <v>209</v>
      </c>
      <c r="D50" s="4">
        <v>163</v>
      </c>
      <c r="E50" s="4">
        <v>46</v>
      </c>
      <c r="F50" s="27">
        <f>(D50/(D50+E50))</f>
        <v>0.77990430622009566</v>
      </c>
      <c r="G50" s="28">
        <f>(E50/(D50+E50))</f>
        <v>0.22009569377990432</v>
      </c>
    </row>
    <row r="51" spans="2:7" x14ac:dyDescent="0.25">
      <c r="B51" s="26">
        <v>2.5</v>
      </c>
      <c r="C51" s="27">
        <f>(D51+E51)</f>
        <v>228</v>
      </c>
      <c r="D51" s="4">
        <v>182</v>
      </c>
      <c r="E51" s="4">
        <v>46</v>
      </c>
      <c r="F51" s="27">
        <f>(D51/(D51+E51))</f>
        <v>0.79824561403508776</v>
      </c>
      <c r="G51" s="28">
        <f>(E51/(D51+E51))</f>
        <v>0.20175438596491227</v>
      </c>
    </row>
    <row r="52" spans="2:7" x14ac:dyDescent="0.25">
      <c r="B52" s="26" t="s">
        <v>37</v>
      </c>
      <c r="C52" s="27">
        <f>AVERAGE(C47:C51)</f>
        <v>212.4</v>
      </c>
      <c r="D52" s="27">
        <f>AVERAGE(D47:D51)</f>
        <v>167</v>
      </c>
      <c r="E52" s="27">
        <f>AVERAGE(E47:E51)</f>
        <v>45.4</v>
      </c>
      <c r="F52" s="27">
        <f>AVERAGE(F47:F51)</f>
        <v>0.7868205937029692</v>
      </c>
      <c r="G52" s="28">
        <f>AVERAGE(G47:G51)</f>
        <v>0.21317940629703078</v>
      </c>
    </row>
    <row r="53" spans="2:7" x14ac:dyDescent="0.25">
      <c r="B53" s="3"/>
      <c r="C53" s="4"/>
      <c r="D53" s="4"/>
      <c r="E53" s="4"/>
      <c r="F53" s="4"/>
      <c r="G53" s="5"/>
    </row>
    <row r="54" spans="2:7" x14ac:dyDescent="0.25">
      <c r="B54" s="26">
        <v>3.1</v>
      </c>
      <c r="C54" s="27">
        <f>(D54+E54)</f>
        <v>208</v>
      </c>
      <c r="D54" s="4">
        <v>161</v>
      </c>
      <c r="E54" s="4">
        <v>47</v>
      </c>
      <c r="F54" s="27">
        <f>(D54/(D54+E54))</f>
        <v>0.77403846153846156</v>
      </c>
      <c r="G54" s="28">
        <f>(E54/(D54+E54))</f>
        <v>0.22596153846153846</v>
      </c>
    </row>
    <row r="55" spans="2:7" x14ac:dyDescent="0.25">
      <c r="B55" s="26">
        <v>3.2</v>
      </c>
      <c r="C55" s="27">
        <f>(D55+E55)</f>
        <v>189</v>
      </c>
      <c r="D55" s="4">
        <v>146</v>
      </c>
      <c r="E55" s="4">
        <v>43</v>
      </c>
      <c r="F55" s="27">
        <f>(D55/(D55+E55))</f>
        <v>0.77248677248677244</v>
      </c>
      <c r="G55" s="28">
        <f>(E55/(D55+E55))</f>
        <v>0.2275132275132275</v>
      </c>
    </row>
    <row r="56" spans="2:7" x14ac:dyDescent="0.25">
      <c r="B56" s="26">
        <v>3.3</v>
      </c>
      <c r="C56" s="27">
        <f>(D56+E56)</f>
        <v>193</v>
      </c>
      <c r="D56" s="4">
        <v>159</v>
      </c>
      <c r="E56" s="4">
        <v>34</v>
      </c>
      <c r="F56" s="27">
        <f>(D56/(D56+E56))</f>
        <v>0.82383419689119175</v>
      </c>
      <c r="G56" s="28">
        <f>(E56/(D56+E56))</f>
        <v>0.17616580310880828</v>
      </c>
    </row>
    <row r="57" spans="2:7" x14ac:dyDescent="0.25">
      <c r="B57" s="26">
        <v>3.4</v>
      </c>
      <c r="C57" s="27">
        <f>(D57+E57)</f>
        <v>174</v>
      </c>
      <c r="D57" s="4">
        <v>135</v>
      </c>
      <c r="E57" s="4">
        <v>39</v>
      </c>
      <c r="F57" s="27">
        <f>(D57/(D57+E57))</f>
        <v>0.77586206896551724</v>
      </c>
      <c r="G57" s="28">
        <f>(E57/(D57+E57))</f>
        <v>0.22413793103448276</v>
      </c>
    </row>
    <row r="58" spans="2:7" x14ac:dyDescent="0.25">
      <c r="B58" s="26">
        <v>3.5</v>
      </c>
      <c r="C58" s="27">
        <f>(D58+E58)</f>
        <v>171</v>
      </c>
      <c r="D58" s="4">
        <v>131</v>
      </c>
      <c r="E58" s="4">
        <v>40</v>
      </c>
      <c r="F58" s="27">
        <f>(D58/(D58+E58))</f>
        <v>0.76608187134502925</v>
      </c>
      <c r="G58" s="28">
        <f>(E58/(D58+E58))</f>
        <v>0.23391812865497075</v>
      </c>
    </row>
    <row r="59" spans="2:7" x14ac:dyDescent="0.25">
      <c r="B59" s="26" t="s">
        <v>37</v>
      </c>
      <c r="C59" s="27">
        <f>AVERAGE(C54:C58)</f>
        <v>187</v>
      </c>
      <c r="D59" s="27">
        <f>AVERAGE(D54:D58)</f>
        <v>146.4</v>
      </c>
      <c r="E59" s="27">
        <f>AVERAGE(E54:E58)</f>
        <v>40.6</v>
      </c>
      <c r="F59" s="27">
        <f>AVERAGE(F54:F58)</f>
        <v>0.78246067424539445</v>
      </c>
      <c r="G59" s="28">
        <f>AVERAGE(G54:G58)</f>
        <v>0.21753932575460552</v>
      </c>
    </row>
    <row r="60" spans="2:7" x14ac:dyDescent="0.25">
      <c r="B60" s="3"/>
      <c r="C60" s="4"/>
      <c r="D60" s="4"/>
      <c r="E60" s="4"/>
      <c r="F60" s="4"/>
      <c r="G60" s="5"/>
    </row>
    <row r="61" spans="2:7" x14ac:dyDescent="0.25">
      <c r="B61" s="26">
        <v>4.0999999999999996</v>
      </c>
      <c r="C61" s="27">
        <f>(D61+E61)</f>
        <v>291</v>
      </c>
      <c r="D61" s="4">
        <v>223</v>
      </c>
      <c r="E61" s="4">
        <v>68</v>
      </c>
      <c r="F61" s="27">
        <f>(D61/(D61+E61))</f>
        <v>0.76632302405498287</v>
      </c>
      <c r="G61" s="28">
        <f>(E61/(D61+E61))</f>
        <v>0.23367697594501718</v>
      </c>
    </row>
    <row r="62" spans="2:7" x14ac:dyDescent="0.25">
      <c r="B62" s="26">
        <v>4.2</v>
      </c>
      <c r="C62" s="27">
        <f>(D62+E62)</f>
        <v>283</v>
      </c>
      <c r="D62" s="4">
        <v>218</v>
      </c>
      <c r="E62" s="4">
        <v>65</v>
      </c>
      <c r="F62" s="27">
        <f>(D62/(D62+E62))</f>
        <v>0.77031802120141346</v>
      </c>
      <c r="G62" s="28">
        <f>(E62/(D62+E62))</f>
        <v>0.22968197879858657</v>
      </c>
    </row>
    <row r="63" spans="2:7" x14ac:dyDescent="0.25">
      <c r="B63" s="26">
        <v>4.3</v>
      </c>
      <c r="C63" s="27">
        <f>(D63+E63)</f>
        <v>285</v>
      </c>
      <c r="D63" s="4">
        <v>225</v>
      </c>
      <c r="E63" s="4">
        <v>60</v>
      </c>
      <c r="F63" s="27">
        <f>(D63/(D63+E63))</f>
        <v>0.78947368421052633</v>
      </c>
      <c r="G63" s="28">
        <f>(E63/(D63+E63))</f>
        <v>0.21052631578947367</v>
      </c>
    </row>
    <row r="64" spans="2:7" x14ac:dyDescent="0.25">
      <c r="B64" s="26">
        <v>4.4000000000000004</v>
      </c>
      <c r="C64" s="27">
        <f>(D64+E64)</f>
        <v>305</v>
      </c>
      <c r="D64" s="4">
        <v>225</v>
      </c>
      <c r="E64" s="4">
        <v>80</v>
      </c>
      <c r="F64" s="27">
        <f>(D64/(D64+E64))</f>
        <v>0.73770491803278693</v>
      </c>
      <c r="G64" s="28">
        <f>(E64/(D64+E64))</f>
        <v>0.26229508196721313</v>
      </c>
    </row>
    <row r="65" spans="2:7" x14ac:dyDescent="0.25">
      <c r="B65" s="26">
        <v>4.5</v>
      </c>
      <c r="C65" s="27">
        <f>(D65+E65)</f>
        <v>289</v>
      </c>
      <c r="D65" s="4">
        <v>219</v>
      </c>
      <c r="E65" s="4">
        <v>70</v>
      </c>
      <c r="F65" s="27">
        <f>(D65/(D65+E65))</f>
        <v>0.75778546712802763</v>
      </c>
      <c r="G65" s="28">
        <f>(E65/(D65+E65))</f>
        <v>0.24221453287197231</v>
      </c>
    </row>
    <row r="66" spans="2:7" x14ac:dyDescent="0.25">
      <c r="B66" s="26" t="s">
        <v>37</v>
      </c>
      <c r="C66" s="27">
        <f>AVERAGE(C61:C65)</f>
        <v>290.60000000000002</v>
      </c>
      <c r="D66" s="27">
        <f>AVERAGE(D61:D65)</f>
        <v>222</v>
      </c>
      <c r="E66" s="27">
        <f>AVERAGE(E61:E65)</f>
        <v>68.599999999999994</v>
      </c>
      <c r="F66" s="27">
        <f>AVERAGE(F61:F65)</f>
        <v>0.76432102292554749</v>
      </c>
      <c r="G66" s="28">
        <f>AVERAGE(G61:G65)</f>
        <v>0.23567897707445257</v>
      </c>
    </row>
    <row r="67" spans="2:7" x14ac:dyDescent="0.25">
      <c r="B67" s="3"/>
      <c r="C67" s="4"/>
      <c r="D67" s="4"/>
      <c r="E67" s="4"/>
      <c r="F67" s="4"/>
      <c r="G67" s="5"/>
    </row>
    <row r="68" spans="2:7" x14ac:dyDescent="0.25">
      <c r="B68" s="26">
        <v>5.0999999999999996</v>
      </c>
      <c r="C68" s="27">
        <f>(D68+E68)</f>
        <v>306</v>
      </c>
      <c r="D68" s="4">
        <v>238</v>
      </c>
      <c r="E68" s="4">
        <v>68</v>
      </c>
      <c r="F68" s="27">
        <f>(D68/(D68+E68))</f>
        <v>0.77777777777777779</v>
      </c>
      <c r="G68" s="28">
        <f>(E68/(D68+E68))</f>
        <v>0.22222222222222221</v>
      </c>
    </row>
    <row r="69" spans="2:7" x14ac:dyDescent="0.25">
      <c r="B69" s="26">
        <v>5.2</v>
      </c>
      <c r="C69" s="27">
        <f>(D69+E69)</f>
        <v>345</v>
      </c>
      <c r="D69" s="4">
        <v>274</v>
      </c>
      <c r="E69" s="4">
        <v>71</v>
      </c>
      <c r="F69" s="27">
        <f>(D69/(D69+E69))</f>
        <v>0.79420289855072468</v>
      </c>
      <c r="G69" s="28">
        <f>(E69/(D69+E69))</f>
        <v>0.20579710144927535</v>
      </c>
    </row>
    <row r="70" spans="2:7" x14ac:dyDescent="0.25">
      <c r="B70" s="26">
        <v>5.3</v>
      </c>
      <c r="C70" s="27">
        <f>(D70+E70)</f>
        <v>319</v>
      </c>
      <c r="D70" s="4">
        <v>246</v>
      </c>
      <c r="E70" s="4">
        <v>73</v>
      </c>
      <c r="F70" s="27">
        <f>(D70/(D70+E70))</f>
        <v>0.7711598746081505</v>
      </c>
      <c r="G70" s="28">
        <f>(E70/(D70+E70))</f>
        <v>0.22884012539184953</v>
      </c>
    </row>
    <row r="71" spans="2:7" x14ac:dyDescent="0.25">
      <c r="B71" s="26">
        <v>5.4</v>
      </c>
      <c r="C71" s="27">
        <f>(D71+E71)</f>
        <v>300</v>
      </c>
      <c r="D71" s="4">
        <v>229</v>
      </c>
      <c r="E71" s="4">
        <v>71</v>
      </c>
      <c r="F71" s="27">
        <f>(D71/(D71+E71))</f>
        <v>0.76333333333333331</v>
      </c>
      <c r="G71" s="28">
        <f>(E71/(D71+E71))</f>
        <v>0.23666666666666666</v>
      </c>
    </row>
    <row r="72" spans="2:7" x14ac:dyDescent="0.25">
      <c r="B72" s="26">
        <v>5.5</v>
      </c>
      <c r="C72" s="27">
        <f>(D72+E72)</f>
        <v>307</v>
      </c>
      <c r="D72" s="4">
        <v>242</v>
      </c>
      <c r="E72" s="4">
        <v>65</v>
      </c>
      <c r="F72" s="27">
        <f>(D72/(D72+E72))</f>
        <v>0.78827361563517917</v>
      </c>
      <c r="G72" s="28">
        <f>(E72/(D72+E72))</f>
        <v>0.21172638436482086</v>
      </c>
    </row>
    <row r="73" spans="2:7" ht="16.5" thickBot="1" x14ac:dyDescent="0.3">
      <c r="B73" s="29" t="s">
        <v>37</v>
      </c>
      <c r="C73" s="30">
        <f>AVERAGE(C68:C72)</f>
        <v>315.39999999999998</v>
      </c>
      <c r="D73" s="30">
        <f>AVERAGE(D68:D72)</f>
        <v>245.8</v>
      </c>
      <c r="E73" s="30">
        <f>AVERAGE(E68:E72)</f>
        <v>69.599999999999994</v>
      </c>
      <c r="F73" s="30">
        <f>AVERAGE(F68:F72)</f>
        <v>0.77894949998103302</v>
      </c>
      <c r="G73" s="31">
        <f>AVERAGE(G68:G72)</f>
        <v>0.22105050001896692</v>
      </c>
    </row>
    <row r="75" spans="2:7" ht="16.5" thickBot="1" x14ac:dyDescent="0.3"/>
    <row r="76" spans="2:7" x14ac:dyDescent="0.25">
      <c r="B76" s="1"/>
      <c r="C76" s="2"/>
      <c r="D76" s="55" t="s">
        <v>42</v>
      </c>
      <c r="E76" s="56"/>
      <c r="F76" s="59" t="s">
        <v>43</v>
      </c>
      <c r="G76" s="60"/>
    </row>
    <row r="77" spans="2:7" x14ac:dyDescent="0.25">
      <c r="B77" s="32" t="s">
        <v>44</v>
      </c>
      <c r="C77" s="27" t="s">
        <v>1</v>
      </c>
      <c r="D77" s="27" t="s">
        <v>33</v>
      </c>
      <c r="E77" s="27" t="s">
        <v>34</v>
      </c>
      <c r="F77" s="27" t="s">
        <v>35</v>
      </c>
      <c r="G77" s="28" t="s">
        <v>36</v>
      </c>
    </row>
    <row r="78" spans="2:7" x14ac:dyDescent="0.25">
      <c r="B78" s="26">
        <v>1.1000000000000001</v>
      </c>
      <c r="C78" s="27">
        <f>(D78+E78)</f>
        <v>375</v>
      </c>
      <c r="D78" s="4">
        <v>292</v>
      </c>
      <c r="E78" s="4">
        <v>83</v>
      </c>
      <c r="F78" s="27">
        <f>(D78/(D78+E78))</f>
        <v>0.77866666666666662</v>
      </c>
      <c r="G78" s="28">
        <f>(E78/(D78+E78))</f>
        <v>0.22133333333333333</v>
      </c>
    </row>
    <row r="79" spans="2:7" x14ac:dyDescent="0.25">
      <c r="B79" s="26">
        <v>1.2</v>
      </c>
      <c r="C79" s="27">
        <f>(D79+E79)</f>
        <v>304</v>
      </c>
      <c r="D79" s="4">
        <v>247</v>
      </c>
      <c r="E79" s="4">
        <v>57</v>
      </c>
      <c r="F79" s="27">
        <f>(D79/(D79+E79))</f>
        <v>0.8125</v>
      </c>
      <c r="G79" s="28">
        <f>(E79/(D79+E79))</f>
        <v>0.1875</v>
      </c>
    </row>
    <row r="80" spans="2:7" x14ac:dyDescent="0.25">
      <c r="B80" s="26">
        <v>1.3</v>
      </c>
      <c r="C80" s="27">
        <f>(D80+E80)</f>
        <v>321</v>
      </c>
      <c r="D80" s="4">
        <v>252</v>
      </c>
      <c r="E80" s="4">
        <v>69</v>
      </c>
      <c r="F80" s="27">
        <f>(D80/(D80+E80))</f>
        <v>0.78504672897196259</v>
      </c>
      <c r="G80" s="28">
        <f>(E80/(D80+E80))</f>
        <v>0.21495327102803738</v>
      </c>
    </row>
    <row r="81" spans="2:7" x14ac:dyDescent="0.25">
      <c r="B81" s="26" t="s">
        <v>37</v>
      </c>
      <c r="C81" s="27">
        <f>AVERAGE(C78:C80)</f>
        <v>333.33333333333331</v>
      </c>
      <c r="D81" s="27">
        <f>AVERAGE(D78:D80)</f>
        <v>263.66666666666669</v>
      </c>
      <c r="E81" s="27">
        <f>AVERAGE(E78:E80)</f>
        <v>69.666666666666671</v>
      </c>
      <c r="F81" s="27">
        <f>AVERAGE(F78:F80)</f>
        <v>0.79207113187954314</v>
      </c>
      <c r="G81" s="28">
        <f>AVERAGE(G78:G80)</f>
        <v>0.20792886812045688</v>
      </c>
    </row>
    <row r="82" spans="2:7" x14ac:dyDescent="0.25">
      <c r="B82" s="26"/>
      <c r="C82" s="27"/>
      <c r="D82" s="27"/>
      <c r="E82" s="27"/>
      <c r="F82" s="27"/>
      <c r="G82" s="28"/>
    </row>
    <row r="83" spans="2:7" x14ac:dyDescent="0.25">
      <c r="B83" s="26">
        <v>2.1</v>
      </c>
      <c r="C83" s="27">
        <f>(D83+E83)</f>
        <v>232</v>
      </c>
      <c r="D83" s="4">
        <v>171</v>
      </c>
      <c r="E83" s="4">
        <v>61</v>
      </c>
      <c r="F83" s="27">
        <f>(D83/(D83+E83))</f>
        <v>0.73706896551724133</v>
      </c>
      <c r="G83" s="28">
        <f>(E83/(D83+E83))</f>
        <v>0.26293103448275862</v>
      </c>
    </row>
    <row r="84" spans="2:7" x14ac:dyDescent="0.25">
      <c r="B84" s="26">
        <v>2.2000000000000002</v>
      </c>
      <c r="C84" s="27">
        <f>(D84+E84)</f>
        <v>248</v>
      </c>
      <c r="D84" s="4">
        <v>194</v>
      </c>
      <c r="E84" s="4">
        <v>54</v>
      </c>
      <c r="F84" s="27">
        <f>(D84/(D84+E84))</f>
        <v>0.782258064516129</v>
      </c>
      <c r="G84" s="28">
        <f>(E84/(D84+E84))</f>
        <v>0.21774193548387097</v>
      </c>
    </row>
    <row r="85" spans="2:7" x14ac:dyDescent="0.25">
      <c r="B85" s="26">
        <v>2.2999999999999998</v>
      </c>
      <c r="C85" s="27">
        <f>(D85+E85)</f>
        <v>238</v>
      </c>
      <c r="D85" s="4">
        <v>181</v>
      </c>
      <c r="E85" s="4">
        <v>57</v>
      </c>
      <c r="F85" s="27">
        <f>(D85/(D85+E85))</f>
        <v>0.76050420168067223</v>
      </c>
      <c r="G85" s="28">
        <f>(E85/(D85+E85))</f>
        <v>0.23949579831932774</v>
      </c>
    </row>
    <row r="86" spans="2:7" x14ac:dyDescent="0.25">
      <c r="B86" s="26">
        <v>2.4</v>
      </c>
      <c r="C86" s="27">
        <f>(D86+E86)</f>
        <v>238</v>
      </c>
      <c r="D86" s="4">
        <v>184</v>
      </c>
      <c r="E86" s="4">
        <v>54</v>
      </c>
      <c r="F86" s="27">
        <f>(D86/(D86+E86))</f>
        <v>0.77310924369747902</v>
      </c>
      <c r="G86" s="28">
        <f>(E86/(D86+E86))</f>
        <v>0.22689075630252101</v>
      </c>
    </row>
    <row r="87" spans="2:7" x14ac:dyDescent="0.25">
      <c r="B87" s="26">
        <v>2.5</v>
      </c>
      <c r="C87" s="27">
        <f>(D87+E87)</f>
        <v>235</v>
      </c>
      <c r="D87" s="4">
        <v>180</v>
      </c>
      <c r="E87" s="4">
        <v>55</v>
      </c>
      <c r="F87" s="27">
        <f>(D87/(D87+E87))</f>
        <v>0.76595744680851063</v>
      </c>
      <c r="G87" s="28">
        <f>(E87/(D87+E87))</f>
        <v>0.23404255319148937</v>
      </c>
    </row>
    <row r="88" spans="2:7" x14ac:dyDescent="0.25">
      <c r="B88" s="26" t="s">
        <v>37</v>
      </c>
      <c r="C88" s="27">
        <f>AVERAGE(C83:C87)</f>
        <v>238.2</v>
      </c>
      <c r="D88" s="27">
        <f>AVERAGE(D83:D87)</f>
        <v>182</v>
      </c>
      <c r="E88" s="27">
        <f>AVERAGE(E83:E87)</f>
        <v>56.2</v>
      </c>
      <c r="F88" s="27">
        <f>AVERAGE(F83:F87)</f>
        <v>0.76377958444400629</v>
      </c>
      <c r="G88" s="28">
        <f>AVERAGE(G83:G87)</f>
        <v>0.23622041555599355</v>
      </c>
    </row>
    <row r="89" spans="2:7" x14ac:dyDescent="0.25">
      <c r="B89" s="3"/>
      <c r="C89" s="4"/>
      <c r="D89" s="4"/>
      <c r="E89" s="4"/>
      <c r="F89" s="4"/>
      <c r="G89" s="5"/>
    </row>
    <row r="90" spans="2:7" x14ac:dyDescent="0.25">
      <c r="B90" s="26">
        <v>3.1</v>
      </c>
      <c r="C90" s="27">
        <f>(D90+E90)</f>
        <v>237</v>
      </c>
      <c r="D90" s="4">
        <v>178</v>
      </c>
      <c r="E90" s="4">
        <v>59</v>
      </c>
      <c r="F90" s="27">
        <f>(D90/(D90+E90))</f>
        <v>0.75105485232067515</v>
      </c>
      <c r="G90" s="28">
        <f>(E90/(D90+E90))</f>
        <v>0.24894514767932491</v>
      </c>
    </row>
    <row r="91" spans="2:7" x14ac:dyDescent="0.25">
      <c r="B91" s="26">
        <v>3.2</v>
      </c>
      <c r="C91" s="27">
        <f>(D91+E91)</f>
        <v>252</v>
      </c>
      <c r="D91" s="4">
        <v>196</v>
      </c>
      <c r="E91" s="4">
        <v>56</v>
      </c>
      <c r="F91" s="27">
        <f>(D91/(D91+E91))</f>
        <v>0.77777777777777779</v>
      </c>
      <c r="G91" s="28">
        <f>(E91/(D91+E91))</f>
        <v>0.22222222222222221</v>
      </c>
    </row>
    <row r="92" spans="2:7" x14ac:dyDescent="0.25">
      <c r="B92" s="26">
        <v>3.3</v>
      </c>
      <c r="C92" s="27">
        <f>(D92+E92)</f>
        <v>260</v>
      </c>
      <c r="D92" s="4">
        <v>189</v>
      </c>
      <c r="E92" s="4">
        <v>71</v>
      </c>
      <c r="F92" s="27">
        <f>(D92/(D92+E92))</f>
        <v>0.72692307692307689</v>
      </c>
      <c r="G92" s="28">
        <f>(E92/(D92+E92))</f>
        <v>0.27307692307692305</v>
      </c>
    </row>
    <row r="93" spans="2:7" x14ac:dyDescent="0.25">
      <c r="B93" s="26">
        <v>3.4</v>
      </c>
      <c r="C93" s="27">
        <f>(D93+E93)</f>
        <v>236</v>
      </c>
      <c r="D93" s="4">
        <v>182</v>
      </c>
      <c r="E93" s="4">
        <v>54</v>
      </c>
      <c r="F93" s="27">
        <f>(D93/(D93+E93))</f>
        <v>0.77118644067796616</v>
      </c>
      <c r="G93" s="28">
        <f>(E93/(D93+E93))</f>
        <v>0.2288135593220339</v>
      </c>
    </row>
    <row r="94" spans="2:7" x14ac:dyDescent="0.25">
      <c r="B94" s="26">
        <v>3.5</v>
      </c>
      <c r="C94" s="27">
        <f>(D94+E94)</f>
        <v>236</v>
      </c>
      <c r="D94" s="4">
        <v>185</v>
      </c>
      <c r="E94" s="4">
        <v>51</v>
      </c>
      <c r="F94" s="27">
        <f>(D94/(D94+E94))</f>
        <v>0.78389830508474578</v>
      </c>
      <c r="G94" s="28">
        <f>(E94/(D94+E94))</f>
        <v>0.21610169491525424</v>
      </c>
    </row>
    <row r="95" spans="2:7" x14ac:dyDescent="0.25">
      <c r="B95" s="26" t="s">
        <v>37</v>
      </c>
      <c r="C95" s="27">
        <f>AVERAGE(C90:C94)</f>
        <v>244.2</v>
      </c>
      <c r="D95" s="27">
        <f>AVERAGE(D90:D94)</f>
        <v>186</v>
      </c>
      <c r="E95" s="27">
        <f>AVERAGE(E90:E94)</f>
        <v>58.2</v>
      </c>
      <c r="F95" s="27">
        <f>AVERAGE(F90:F94)</f>
        <v>0.76216809055684842</v>
      </c>
      <c r="G95" s="28">
        <f>AVERAGE(G90:G94)</f>
        <v>0.23783190944315166</v>
      </c>
    </row>
    <row r="96" spans="2:7" x14ac:dyDescent="0.25">
      <c r="B96" s="3"/>
      <c r="C96" s="4"/>
      <c r="D96" s="4"/>
      <c r="E96" s="4"/>
      <c r="F96" s="4"/>
      <c r="G96" s="5"/>
    </row>
    <row r="97" spans="2:7" x14ac:dyDescent="0.25">
      <c r="B97" s="26">
        <v>4.0999999999999996</v>
      </c>
      <c r="C97" s="27">
        <f>(D97+E97)</f>
        <v>221</v>
      </c>
      <c r="D97" s="4">
        <v>172</v>
      </c>
      <c r="E97" s="4">
        <v>49</v>
      </c>
      <c r="F97" s="27">
        <f>(D97/(D97+E97))</f>
        <v>0.77828054298642535</v>
      </c>
      <c r="G97" s="28">
        <f>(E97/(D97+E97))</f>
        <v>0.22171945701357465</v>
      </c>
    </row>
    <row r="98" spans="2:7" x14ac:dyDescent="0.25">
      <c r="B98" s="26">
        <v>4.2</v>
      </c>
      <c r="C98" s="27">
        <f>(D98+E98)</f>
        <v>258</v>
      </c>
      <c r="D98" s="4">
        <v>198</v>
      </c>
      <c r="E98" s="4">
        <v>60</v>
      </c>
      <c r="F98" s="27">
        <f>(D98/(D98+E98))</f>
        <v>0.76744186046511631</v>
      </c>
      <c r="G98" s="28">
        <f>(E98/(D98+E98))</f>
        <v>0.23255813953488372</v>
      </c>
    </row>
    <row r="99" spans="2:7" x14ac:dyDescent="0.25">
      <c r="B99" s="26">
        <v>4.3</v>
      </c>
      <c r="C99" s="27">
        <f>(D99+E99)</f>
        <v>249</v>
      </c>
      <c r="D99" s="4">
        <v>195</v>
      </c>
      <c r="E99" s="4">
        <v>54</v>
      </c>
      <c r="F99" s="27">
        <f>(D99/(D99+E99))</f>
        <v>0.7831325301204819</v>
      </c>
      <c r="G99" s="28">
        <f>(E99/(D99+E99))</f>
        <v>0.21686746987951808</v>
      </c>
    </row>
    <row r="100" spans="2:7" x14ac:dyDescent="0.25">
      <c r="B100" s="26">
        <v>4.4000000000000004</v>
      </c>
      <c r="C100" s="27">
        <f>(D100+E100)</f>
        <v>177</v>
      </c>
      <c r="D100" s="4">
        <v>136</v>
      </c>
      <c r="E100" s="4">
        <v>41</v>
      </c>
      <c r="F100" s="27">
        <f>(D100/(D100+E100))</f>
        <v>0.76836158192090398</v>
      </c>
      <c r="G100" s="28">
        <f>(E100/(D100+E100))</f>
        <v>0.23163841807909605</v>
      </c>
    </row>
    <row r="101" spans="2:7" x14ac:dyDescent="0.25">
      <c r="B101" s="26">
        <v>4.5</v>
      </c>
      <c r="C101" s="27">
        <f>(D101+E101)</f>
        <v>204</v>
      </c>
      <c r="D101" s="4">
        <v>160</v>
      </c>
      <c r="E101" s="4">
        <v>44</v>
      </c>
      <c r="F101" s="27">
        <f>(D101/(D101+E101))</f>
        <v>0.78431372549019607</v>
      </c>
      <c r="G101" s="28">
        <f>(E101/(D101+E101))</f>
        <v>0.21568627450980393</v>
      </c>
    </row>
    <row r="102" spans="2:7" x14ac:dyDescent="0.25">
      <c r="B102" s="26" t="s">
        <v>37</v>
      </c>
      <c r="C102" s="27">
        <f>AVERAGE(C97:C101)</f>
        <v>221.8</v>
      </c>
      <c r="D102" s="27">
        <f>AVERAGE(D97:D101)</f>
        <v>172.2</v>
      </c>
      <c r="E102" s="27">
        <f>AVERAGE(E97:E101)</f>
        <v>49.6</v>
      </c>
      <c r="F102" s="27">
        <f>AVERAGE(F97:F101)</f>
        <v>0.77630604819662463</v>
      </c>
      <c r="G102" s="28">
        <f>AVERAGE(G97:G101)</f>
        <v>0.22369395180337528</v>
      </c>
    </row>
    <row r="103" spans="2:7" x14ac:dyDescent="0.25">
      <c r="B103" s="3"/>
      <c r="C103" s="4"/>
      <c r="D103" s="4"/>
      <c r="E103" s="4"/>
      <c r="F103" s="4"/>
      <c r="G103" s="5"/>
    </row>
    <row r="104" spans="2:7" x14ac:dyDescent="0.25">
      <c r="B104" s="26">
        <v>5.0999999999999996</v>
      </c>
      <c r="C104" s="27">
        <f>(D104+E104)</f>
        <v>254</v>
      </c>
      <c r="D104" s="4">
        <v>196</v>
      </c>
      <c r="E104" s="4">
        <v>58</v>
      </c>
      <c r="F104" s="27">
        <f>(D104/(D104+E104))</f>
        <v>0.77165354330708658</v>
      </c>
      <c r="G104" s="28">
        <f>(E104/(D104+E104))</f>
        <v>0.2283464566929134</v>
      </c>
    </row>
    <row r="105" spans="2:7" x14ac:dyDescent="0.25">
      <c r="B105" s="26">
        <v>5.2</v>
      </c>
      <c r="C105" s="27">
        <f>(D105+E105)</f>
        <v>236</v>
      </c>
      <c r="D105" s="4">
        <v>182</v>
      </c>
      <c r="E105" s="4">
        <v>54</v>
      </c>
      <c r="F105" s="27">
        <f>(D105/(D105+E105))</f>
        <v>0.77118644067796616</v>
      </c>
      <c r="G105" s="28">
        <f>(E105/(D105+E105))</f>
        <v>0.2288135593220339</v>
      </c>
    </row>
    <row r="106" spans="2:7" x14ac:dyDescent="0.25">
      <c r="B106" s="26">
        <v>5.3</v>
      </c>
      <c r="C106" s="27">
        <f>(D106+E106)</f>
        <v>231</v>
      </c>
      <c r="D106" s="4">
        <v>178</v>
      </c>
      <c r="E106" s="4">
        <v>53</v>
      </c>
      <c r="F106" s="27">
        <f>(D106/(D106+E106))</f>
        <v>0.77056277056277056</v>
      </c>
      <c r="G106" s="28">
        <f>(E106/(D106+E106))</f>
        <v>0.22943722943722944</v>
      </c>
    </row>
    <row r="107" spans="2:7" x14ac:dyDescent="0.25">
      <c r="B107" s="26">
        <v>5.4</v>
      </c>
      <c r="C107" s="27">
        <f>(D107+E107)</f>
        <v>289</v>
      </c>
      <c r="D107" s="4">
        <v>225</v>
      </c>
      <c r="E107" s="4">
        <v>64</v>
      </c>
      <c r="F107" s="27">
        <f>(D107/(D107+E107))</f>
        <v>0.77854671280276821</v>
      </c>
      <c r="G107" s="28">
        <f>(E107/(D107+E107))</f>
        <v>0.22145328719723184</v>
      </c>
    </row>
    <row r="108" spans="2:7" x14ac:dyDescent="0.25">
      <c r="B108" s="26">
        <v>5.5</v>
      </c>
      <c r="C108" s="27">
        <f>(D108+E108)</f>
        <v>245</v>
      </c>
      <c r="D108" s="4">
        <v>199</v>
      </c>
      <c r="E108" s="4">
        <v>46</v>
      </c>
      <c r="F108" s="27">
        <f>(D108/(D108+E108))</f>
        <v>0.81224489795918364</v>
      </c>
      <c r="G108" s="28">
        <f>(E108/(D108+E108))</f>
        <v>0.18775510204081633</v>
      </c>
    </row>
    <row r="109" spans="2:7" ht="16.5" thickBot="1" x14ac:dyDescent="0.3">
      <c r="B109" s="29" t="s">
        <v>37</v>
      </c>
      <c r="C109" s="30">
        <f>AVERAGE(C104:C108)</f>
        <v>251</v>
      </c>
      <c r="D109" s="30">
        <f>AVERAGE(D104:D108)</f>
        <v>196</v>
      </c>
      <c r="E109" s="30">
        <f>AVERAGE(E104:E108)</f>
        <v>55</v>
      </c>
      <c r="F109" s="30">
        <f>AVERAGE(F104:F108)</f>
        <v>0.7808388730619551</v>
      </c>
      <c r="G109" s="31">
        <f>AVERAGE(G104:G108)</f>
        <v>0.21916112693804499</v>
      </c>
    </row>
    <row r="111" spans="2:7" ht="16.5" thickBot="1" x14ac:dyDescent="0.3"/>
    <row r="112" spans="2:7" x14ac:dyDescent="0.25">
      <c r="B112" s="1"/>
      <c r="C112" s="2"/>
      <c r="D112" s="55" t="s">
        <v>42</v>
      </c>
      <c r="E112" s="56"/>
      <c r="F112" s="59" t="s">
        <v>43</v>
      </c>
      <c r="G112" s="60"/>
    </row>
    <row r="113" spans="2:7" x14ac:dyDescent="0.25">
      <c r="B113" s="32" t="s">
        <v>45</v>
      </c>
      <c r="C113" s="27" t="s">
        <v>1</v>
      </c>
      <c r="D113" s="27" t="s">
        <v>33</v>
      </c>
      <c r="E113" s="27" t="s">
        <v>34</v>
      </c>
      <c r="F113" s="27" t="s">
        <v>35</v>
      </c>
      <c r="G113" s="28" t="s">
        <v>36</v>
      </c>
    </row>
    <row r="114" spans="2:7" x14ac:dyDescent="0.25">
      <c r="B114" s="26">
        <v>1.1000000000000001</v>
      </c>
      <c r="C114" s="27">
        <f>(D114+E114)</f>
        <v>149</v>
      </c>
      <c r="D114" s="4">
        <v>106</v>
      </c>
      <c r="E114" s="4">
        <v>43</v>
      </c>
      <c r="F114" s="27">
        <f>(D114/(D114+E114))</f>
        <v>0.71140939597315433</v>
      </c>
      <c r="G114" s="28">
        <f>(E114/(D114+E114))</f>
        <v>0.28859060402684567</v>
      </c>
    </row>
    <row r="115" spans="2:7" x14ac:dyDescent="0.25">
      <c r="B115" s="26">
        <v>1.2</v>
      </c>
      <c r="C115" s="27">
        <f>(D115+E115)</f>
        <v>153</v>
      </c>
      <c r="D115" s="4">
        <v>113</v>
      </c>
      <c r="E115" s="4">
        <v>40</v>
      </c>
      <c r="F115" s="27">
        <f>(D115/(D115+E115))</f>
        <v>0.73856209150326801</v>
      </c>
      <c r="G115" s="28">
        <f>(E115/(D115+E115))</f>
        <v>0.26143790849673204</v>
      </c>
    </row>
    <row r="116" spans="2:7" x14ac:dyDescent="0.25">
      <c r="B116" s="26">
        <v>1.3</v>
      </c>
      <c r="C116" s="27">
        <f>(D116+E116)</f>
        <v>157</v>
      </c>
      <c r="D116" s="4">
        <v>114</v>
      </c>
      <c r="E116" s="4">
        <v>43</v>
      </c>
      <c r="F116" s="27">
        <f>(D116/(D116+E116))</f>
        <v>0.72611464968152861</v>
      </c>
      <c r="G116" s="28">
        <f>(E116/(D116+E116))</f>
        <v>0.27388535031847133</v>
      </c>
    </row>
    <row r="117" spans="2:7" x14ac:dyDescent="0.25">
      <c r="B117" s="26">
        <v>1.4</v>
      </c>
      <c r="C117" s="27">
        <f>(D117+E117)</f>
        <v>157</v>
      </c>
      <c r="D117" s="4">
        <v>108</v>
      </c>
      <c r="E117" s="4">
        <v>49</v>
      </c>
      <c r="F117" s="27">
        <f>(D117/(D117+E117))</f>
        <v>0.68789808917197448</v>
      </c>
      <c r="G117" s="28">
        <f>(E117/(D117+E117))</f>
        <v>0.31210191082802546</v>
      </c>
    </row>
    <row r="118" spans="2:7" x14ac:dyDescent="0.25">
      <c r="B118" s="26">
        <v>1.5</v>
      </c>
      <c r="C118" s="27">
        <f>(D118+E118)</f>
        <v>168</v>
      </c>
      <c r="D118" s="4">
        <v>127</v>
      </c>
      <c r="E118" s="4">
        <v>41</v>
      </c>
      <c r="F118" s="27">
        <f>(D118/(D118+E118))</f>
        <v>0.75595238095238093</v>
      </c>
      <c r="G118" s="28">
        <f>(E118/(D118+E118))</f>
        <v>0.24404761904761904</v>
      </c>
    </row>
    <row r="119" spans="2:7" x14ac:dyDescent="0.25">
      <c r="B119" s="26" t="s">
        <v>37</v>
      </c>
      <c r="C119" s="27">
        <f>AVERAGE(C114:C118)</f>
        <v>156.80000000000001</v>
      </c>
      <c r="D119" s="27">
        <f>AVERAGE(D114:D118)</f>
        <v>113.6</v>
      </c>
      <c r="E119" s="27">
        <f>AVERAGE(E114:E118)</f>
        <v>43.2</v>
      </c>
      <c r="F119" s="27">
        <f>AVERAGE(F114:F118)</f>
        <v>0.72398732145646127</v>
      </c>
      <c r="G119" s="28">
        <f>AVERAGE(G114:G118)</f>
        <v>0.27601267854353873</v>
      </c>
    </row>
    <row r="120" spans="2:7" x14ac:dyDescent="0.25">
      <c r="B120" s="3"/>
      <c r="C120" s="4"/>
      <c r="D120" s="4"/>
      <c r="E120" s="4"/>
      <c r="F120" s="4"/>
      <c r="G120" s="5"/>
    </row>
    <row r="121" spans="2:7" x14ac:dyDescent="0.25">
      <c r="B121" s="26">
        <v>2.1</v>
      </c>
      <c r="C121" s="27">
        <f>(D121+E121)</f>
        <v>285</v>
      </c>
      <c r="D121" s="4">
        <v>217</v>
      </c>
      <c r="E121" s="4">
        <v>68</v>
      </c>
      <c r="F121" s="27">
        <f>(D121/(D121+E121))</f>
        <v>0.76140350877192986</v>
      </c>
      <c r="G121" s="28">
        <f>(E121/(D121+E121))</f>
        <v>0.23859649122807017</v>
      </c>
    </row>
    <row r="122" spans="2:7" x14ac:dyDescent="0.25">
      <c r="B122" s="26">
        <v>2.2000000000000002</v>
      </c>
      <c r="C122" s="27">
        <f>(D122+E122)</f>
        <v>326</v>
      </c>
      <c r="D122" s="4">
        <v>246</v>
      </c>
      <c r="E122" s="4">
        <v>80</v>
      </c>
      <c r="F122" s="27">
        <f>(D122/(D122+E122))</f>
        <v>0.754601226993865</v>
      </c>
      <c r="G122" s="28">
        <f>(E122/(D122+E122))</f>
        <v>0.24539877300613497</v>
      </c>
    </row>
    <row r="123" spans="2:7" x14ac:dyDescent="0.25">
      <c r="B123" s="26" t="s">
        <v>37</v>
      </c>
      <c r="C123" s="27">
        <f>AVERAGE(C121:C122)</f>
        <v>305.5</v>
      </c>
      <c r="D123" s="27">
        <f>AVERAGE(D121:D122)</f>
        <v>231.5</v>
      </c>
      <c r="E123" s="27">
        <f>AVERAGE(E121:E122)</f>
        <v>74</v>
      </c>
      <c r="F123" s="27">
        <f>AVERAGE(F121:F122)</f>
        <v>0.75800236788289743</v>
      </c>
      <c r="G123" s="28">
        <f>AVERAGE(G121:G122)</f>
        <v>0.24199763211710257</v>
      </c>
    </row>
    <row r="124" spans="2:7" x14ac:dyDescent="0.25">
      <c r="B124" s="3"/>
      <c r="C124" s="4"/>
      <c r="D124" s="4"/>
      <c r="E124" s="4"/>
      <c r="F124" s="4"/>
      <c r="G124" s="5"/>
    </row>
    <row r="125" spans="2:7" x14ac:dyDescent="0.25">
      <c r="B125" s="26">
        <v>3.1</v>
      </c>
      <c r="C125" s="27">
        <f>(D125+E125)</f>
        <v>261</v>
      </c>
      <c r="D125" s="4">
        <v>202</v>
      </c>
      <c r="E125" s="4">
        <v>59</v>
      </c>
      <c r="F125" s="27">
        <f>(D125/(D125+E125))</f>
        <v>0.77394636015325668</v>
      </c>
      <c r="G125" s="28">
        <f>(E125/(D125+E125))</f>
        <v>0.22605363984674329</v>
      </c>
    </row>
    <row r="126" spans="2:7" x14ac:dyDescent="0.25">
      <c r="B126" s="26">
        <v>3.2</v>
      </c>
      <c r="C126" s="27">
        <f>(D126+E126)</f>
        <v>269</v>
      </c>
      <c r="D126" s="4">
        <v>202</v>
      </c>
      <c r="E126" s="4">
        <v>67</v>
      </c>
      <c r="F126" s="27">
        <f>(D126/(D126+E126))</f>
        <v>0.75092936802973975</v>
      </c>
      <c r="G126" s="28">
        <f>(E126/(D126+E126))</f>
        <v>0.24907063197026022</v>
      </c>
    </row>
    <row r="127" spans="2:7" x14ac:dyDescent="0.25">
      <c r="B127" s="26">
        <v>3.3</v>
      </c>
      <c r="C127" s="27">
        <f>(D127+E127)</f>
        <v>274</v>
      </c>
      <c r="D127" s="4">
        <v>209</v>
      </c>
      <c r="E127" s="4">
        <v>65</v>
      </c>
      <c r="F127" s="27">
        <f>(D127/(D127+E127))</f>
        <v>0.76277372262773724</v>
      </c>
      <c r="G127" s="28">
        <f>(E127/(D127+E127))</f>
        <v>0.23722627737226276</v>
      </c>
    </row>
    <row r="128" spans="2:7" x14ac:dyDescent="0.25">
      <c r="B128" s="26" t="s">
        <v>37</v>
      </c>
      <c r="C128" s="27">
        <f>AVERAGE(C125:C127)</f>
        <v>268</v>
      </c>
      <c r="D128" s="27">
        <f>AVERAGE(D125:D127)</f>
        <v>204.33333333333334</v>
      </c>
      <c r="E128" s="27">
        <f>AVERAGE(E125:E127)</f>
        <v>63.666666666666664</v>
      </c>
      <c r="F128" s="27">
        <f>AVERAGE(F125:F127)</f>
        <v>0.76254981693691126</v>
      </c>
      <c r="G128" s="28">
        <f>AVERAGE(G125:G127)</f>
        <v>0.23745018306308877</v>
      </c>
    </row>
    <row r="129" spans="2:7" x14ac:dyDescent="0.25">
      <c r="B129" s="3"/>
      <c r="C129" s="4"/>
      <c r="D129" s="4"/>
      <c r="E129" s="4"/>
      <c r="F129" s="4"/>
      <c r="G129" s="5"/>
    </row>
    <row r="130" spans="2:7" x14ac:dyDescent="0.25">
      <c r="B130" s="26">
        <v>4.0999999999999996</v>
      </c>
      <c r="C130" s="27">
        <f>(D130+E130)</f>
        <v>192</v>
      </c>
      <c r="D130" s="4">
        <v>150</v>
      </c>
      <c r="E130" s="4">
        <v>42</v>
      </c>
      <c r="F130" s="27">
        <f>(D130/(D130+E130))</f>
        <v>0.78125</v>
      </c>
      <c r="G130" s="28">
        <f>(E130/(D130+E130))</f>
        <v>0.21875</v>
      </c>
    </row>
    <row r="131" spans="2:7" x14ac:dyDescent="0.25">
      <c r="B131" s="26">
        <v>4.2</v>
      </c>
      <c r="C131" s="27">
        <f>(D131+E131)</f>
        <v>193</v>
      </c>
      <c r="D131" s="4">
        <v>151</v>
      </c>
      <c r="E131" s="4">
        <v>42</v>
      </c>
      <c r="F131" s="27">
        <f>(D131/(D131+E131))</f>
        <v>0.78238341968911918</v>
      </c>
      <c r="G131" s="28">
        <f>(E131/(D131+E131))</f>
        <v>0.21761658031088082</v>
      </c>
    </row>
    <row r="132" spans="2:7" x14ac:dyDescent="0.25">
      <c r="B132" s="26">
        <v>4.3</v>
      </c>
      <c r="C132" s="27">
        <f>(D132+E132)</f>
        <v>193</v>
      </c>
      <c r="D132" s="4">
        <v>146</v>
      </c>
      <c r="E132" s="4">
        <v>47</v>
      </c>
      <c r="F132" s="27">
        <f>(D132/(D132+E132))</f>
        <v>0.75647668393782386</v>
      </c>
      <c r="G132" s="28">
        <f>(E132/(D132+E132))</f>
        <v>0.24352331606217617</v>
      </c>
    </row>
    <row r="133" spans="2:7" x14ac:dyDescent="0.25">
      <c r="B133" s="26">
        <v>4.4000000000000004</v>
      </c>
      <c r="C133" s="27">
        <f>(D133+E133)</f>
        <v>184</v>
      </c>
      <c r="D133" s="4">
        <v>142</v>
      </c>
      <c r="E133" s="4">
        <v>42</v>
      </c>
      <c r="F133" s="27">
        <f>(D133/(D133+E133))</f>
        <v>0.77173913043478259</v>
      </c>
      <c r="G133" s="28">
        <f>(E133/(D133+E133))</f>
        <v>0.22826086956521738</v>
      </c>
    </row>
    <row r="134" spans="2:7" x14ac:dyDescent="0.25">
      <c r="B134" s="26">
        <v>4.5</v>
      </c>
      <c r="C134" s="27">
        <f>(D134+E134)</f>
        <v>189</v>
      </c>
      <c r="D134" s="4">
        <v>146</v>
      </c>
      <c r="E134" s="4">
        <v>43</v>
      </c>
      <c r="F134" s="27">
        <f>(D134/(D134+E134))</f>
        <v>0.77248677248677244</v>
      </c>
      <c r="G134" s="28">
        <f>(E134/(D134+E134))</f>
        <v>0.2275132275132275</v>
      </c>
    </row>
    <row r="135" spans="2:7" ht="16.5" thickBot="1" x14ac:dyDescent="0.3">
      <c r="B135" s="29" t="s">
        <v>37</v>
      </c>
      <c r="C135" s="30">
        <f>AVERAGE(C130:C134)</f>
        <v>190.2</v>
      </c>
      <c r="D135" s="30">
        <f>AVERAGE(D130:D134)</f>
        <v>147</v>
      </c>
      <c r="E135" s="30">
        <f>AVERAGE(E130:E134)</f>
        <v>43.2</v>
      </c>
      <c r="F135" s="30">
        <f>AVERAGE(F130:F134)</f>
        <v>0.77286720130969966</v>
      </c>
      <c r="G135" s="31">
        <f>AVERAGE(G130:G134)</f>
        <v>0.22713279869030037</v>
      </c>
    </row>
    <row r="137" spans="2:7" ht="16.5" thickBot="1" x14ac:dyDescent="0.3"/>
    <row r="138" spans="2:7" x14ac:dyDescent="0.25">
      <c r="B138" s="33" t="s">
        <v>37</v>
      </c>
      <c r="C138" s="2"/>
      <c r="D138" s="55" t="s">
        <v>42</v>
      </c>
      <c r="E138" s="56"/>
      <c r="F138" s="59" t="s">
        <v>43</v>
      </c>
      <c r="G138" s="60"/>
    </row>
    <row r="139" spans="2:7" x14ac:dyDescent="0.25">
      <c r="B139" s="3"/>
      <c r="C139" s="4" t="s">
        <v>1</v>
      </c>
      <c r="D139" s="4" t="s">
        <v>38</v>
      </c>
      <c r="E139" s="4" t="s">
        <v>39</v>
      </c>
      <c r="F139" s="4" t="s">
        <v>38</v>
      </c>
      <c r="G139" s="5" t="s">
        <v>39</v>
      </c>
    </row>
    <row r="140" spans="2:7" x14ac:dyDescent="0.25">
      <c r="B140" s="3" t="s">
        <v>0</v>
      </c>
      <c r="C140" s="4">
        <v>258.73333333333335</v>
      </c>
      <c r="D140" s="4">
        <v>196.56666666666666</v>
      </c>
      <c r="E140" s="4">
        <v>62.166666666666664</v>
      </c>
      <c r="F140" s="4">
        <v>0.75237532068672708</v>
      </c>
      <c r="G140" s="5">
        <v>0.24762467931327281</v>
      </c>
    </row>
    <row r="141" spans="2:7" x14ac:dyDescent="0.25">
      <c r="B141" s="3" t="s">
        <v>46</v>
      </c>
      <c r="C141" s="4">
        <v>247.08</v>
      </c>
      <c r="D141" s="4">
        <v>192.19</v>
      </c>
      <c r="E141" s="4">
        <v>54.89</v>
      </c>
      <c r="F141" s="4">
        <v>0.77878075471169428</v>
      </c>
      <c r="G141" s="5">
        <v>0.22121924528830567</v>
      </c>
    </row>
    <row r="142" spans="2:7" x14ac:dyDescent="0.25">
      <c r="B142" s="3" t="s">
        <v>44</v>
      </c>
      <c r="C142" s="4">
        <v>257.70666666666665</v>
      </c>
      <c r="D142" s="4">
        <v>199.97333333333336</v>
      </c>
      <c r="E142" s="4">
        <v>57.733333333333327</v>
      </c>
      <c r="F142" s="4">
        <v>0.77503274562779545</v>
      </c>
      <c r="G142" s="5">
        <v>0.22496725437220447</v>
      </c>
    </row>
    <row r="143" spans="2:7" ht="16.5" thickBot="1" x14ac:dyDescent="0.3">
      <c r="B143" s="6" t="s">
        <v>45</v>
      </c>
      <c r="C143" s="7">
        <v>230.125</v>
      </c>
      <c r="D143" s="7">
        <v>174.10833333333335</v>
      </c>
      <c r="E143" s="7">
        <v>56.016666666666666</v>
      </c>
      <c r="F143" s="7">
        <v>0.75435167689649241</v>
      </c>
      <c r="G143" s="8">
        <v>0.24564832310350759</v>
      </c>
    </row>
    <row r="145" spans="2:11" ht="16.5" thickBot="1" x14ac:dyDescent="0.3"/>
    <row r="146" spans="2:11" x14ac:dyDescent="0.25">
      <c r="B146" s="33" t="s">
        <v>40</v>
      </c>
      <c r="C146" s="2"/>
      <c r="D146" s="55" t="s">
        <v>42</v>
      </c>
      <c r="E146" s="56"/>
      <c r="F146" s="59" t="s">
        <v>43</v>
      </c>
      <c r="G146" s="60"/>
    </row>
    <row r="147" spans="2:11" x14ac:dyDescent="0.25">
      <c r="B147" s="3"/>
      <c r="C147" s="4" t="s">
        <v>1</v>
      </c>
      <c r="D147" s="4" t="s">
        <v>38</v>
      </c>
      <c r="E147" s="4" t="s">
        <v>39</v>
      </c>
      <c r="F147" s="4" t="s">
        <v>38</v>
      </c>
      <c r="G147" s="5" t="s">
        <v>39</v>
      </c>
    </row>
    <row r="148" spans="2:11" x14ac:dyDescent="0.25">
      <c r="B148" s="3" t="s">
        <v>0</v>
      </c>
      <c r="C148" s="4">
        <v>62.961081453368948</v>
      </c>
      <c r="D148" s="4">
        <v>56.183231978549991</v>
      </c>
      <c r="E148" s="4">
        <v>7.3511903797956188</v>
      </c>
      <c r="F148" s="4">
        <v>4.2135294870248072E-2</v>
      </c>
      <c r="G148" s="5">
        <v>4.2135294870248162E-2</v>
      </c>
    </row>
    <row r="149" spans="2:11" x14ac:dyDescent="0.25">
      <c r="B149" s="3" t="s">
        <v>46</v>
      </c>
      <c r="C149" s="4">
        <v>54.00381468007604</v>
      </c>
      <c r="D149" s="4">
        <v>40.769725287276586</v>
      </c>
      <c r="E149" s="4">
        <v>13.417730806660282</v>
      </c>
      <c r="F149" s="4">
        <v>8.5718193876700779E-3</v>
      </c>
      <c r="G149" s="5">
        <v>8.5718193876701109E-3</v>
      </c>
    </row>
    <row r="150" spans="2:11" x14ac:dyDescent="0.25">
      <c r="B150" s="3" t="s">
        <v>44</v>
      </c>
      <c r="C150" s="4">
        <v>43.636569780657815</v>
      </c>
      <c r="D150" s="4">
        <v>36.613798249050994</v>
      </c>
      <c r="E150" s="4">
        <v>7.3924886803355889</v>
      </c>
      <c r="F150" s="4">
        <v>1.2427509887342831E-2</v>
      </c>
      <c r="G150" s="5">
        <v>1.2427509887342798E-2</v>
      </c>
    </row>
    <row r="151" spans="2:11" ht="16.5" thickBot="1" x14ac:dyDescent="0.3">
      <c r="B151" s="6" t="s">
        <v>45</v>
      </c>
      <c r="C151" s="7">
        <v>68.523639473298971</v>
      </c>
      <c r="D151" s="7">
        <v>53.55207486383901</v>
      </c>
      <c r="E151" s="7">
        <v>15.388920978706999</v>
      </c>
      <c r="F151" s="7">
        <v>2.1176683485893629E-2</v>
      </c>
      <c r="G151" s="8">
        <v>2.1176683485893619E-2</v>
      </c>
    </row>
    <row r="153" spans="2:11" ht="16.5" thickBot="1" x14ac:dyDescent="0.3"/>
    <row r="154" spans="2:11" ht="31.5" x14ac:dyDescent="0.25">
      <c r="B154" s="9"/>
      <c r="C154" s="10"/>
      <c r="D154" s="11" t="s">
        <v>4</v>
      </c>
      <c r="E154" s="11" t="s">
        <v>5</v>
      </c>
      <c r="F154" s="11" t="s">
        <v>6</v>
      </c>
      <c r="G154" s="11" t="s">
        <v>30</v>
      </c>
      <c r="H154" s="11" t="s">
        <v>8</v>
      </c>
      <c r="I154" s="11" t="s">
        <v>9</v>
      </c>
      <c r="J154" s="11" t="s">
        <v>10</v>
      </c>
      <c r="K154" s="21" t="s">
        <v>11</v>
      </c>
    </row>
    <row r="155" spans="2:11" x14ac:dyDescent="0.25">
      <c r="B155" s="12" t="s">
        <v>12</v>
      </c>
      <c r="C155" s="13" t="s">
        <v>0</v>
      </c>
      <c r="D155" s="17">
        <v>0.626</v>
      </c>
      <c r="E155" s="17">
        <v>0.54200000000000004</v>
      </c>
      <c r="F155" s="37"/>
      <c r="G155" s="37"/>
      <c r="H155" s="17">
        <v>0.89600000000000002</v>
      </c>
      <c r="I155" s="61" t="s">
        <v>13</v>
      </c>
      <c r="J155" s="61" t="s">
        <v>14</v>
      </c>
      <c r="K155" s="63" t="s">
        <v>15</v>
      </c>
    </row>
    <row r="156" spans="2:11" x14ac:dyDescent="0.25">
      <c r="B156" s="14" t="s">
        <v>2</v>
      </c>
      <c r="C156" s="15" t="s">
        <v>16</v>
      </c>
      <c r="D156" s="17">
        <v>0.71419999999999995</v>
      </c>
      <c r="E156" s="17" t="s">
        <v>17</v>
      </c>
      <c r="F156" s="16"/>
      <c r="G156" s="16"/>
      <c r="H156" s="17" t="s">
        <v>17</v>
      </c>
      <c r="I156" s="62"/>
      <c r="J156" s="62"/>
      <c r="K156" s="64"/>
    </row>
    <row r="157" spans="2:11" x14ac:dyDescent="0.25">
      <c r="B157" s="12" t="s">
        <v>12</v>
      </c>
      <c r="C157" s="13" t="s">
        <v>0</v>
      </c>
      <c r="D157" s="17">
        <v>0.626</v>
      </c>
      <c r="E157" s="17"/>
      <c r="F157" s="17" t="s">
        <v>31</v>
      </c>
      <c r="G157" s="16"/>
      <c r="H157" s="17"/>
      <c r="I157" s="61" t="s">
        <v>13</v>
      </c>
      <c r="J157" s="61" t="s">
        <v>19</v>
      </c>
      <c r="K157" s="63" t="s">
        <v>28</v>
      </c>
    </row>
    <row r="158" spans="2:11" x14ac:dyDescent="0.25">
      <c r="B158" s="14" t="s">
        <v>2</v>
      </c>
      <c r="C158" s="15" t="s">
        <v>18</v>
      </c>
      <c r="D158" s="17">
        <v>4.3299999999999998E-2</v>
      </c>
      <c r="E158" s="17"/>
      <c r="F158" s="16" t="s">
        <v>17</v>
      </c>
      <c r="G158" s="16"/>
      <c r="H158" s="17"/>
      <c r="I158" s="62"/>
      <c r="J158" s="62"/>
      <c r="K158" s="64"/>
    </row>
    <row r="159" spans="2:11" x14ac:dyDescent="0.25">
      <c r="B159" s="12" t="s">
        <v>12</v>
      </c>
      <c r="C159" s="13" t="s">
        <v>0</v>
      </c>
      <c r="D159" s="17">
        <v>0.626</v>
      </c>
      <c r="E159" s="17">
        <v>0.93899999999999995</v>
      </c>
      <c r="F159" s="16"/>
      <c r="G159" s="16"/>
      <c r="H159" s="17">
        <v>0.58399999999999996</v>
      </c>
      <c r="I159" s="61" t="s">
        <v>13</v>
      </c>
      <c r="J159" s="61" t="s">
        <v>14</v>
      </c>
      <c r="K159" s="63" t="s">
        <v>15</v>
      </c>
    </row>
    <row r="160" spans="2:11" x14ac:dyDescent="0.25">
      <c r="B160" s="14" t="s">
        <v>2</v>
      </c>
      <c r="C160" s="15" t="s">
        <v>20</v>
      </c>
      <c r="D160" s="17">
        <v>0.73699999999999999</v>
      </c>
      <c r="E160" s="17" t="s">
        <v>17</v>
      </c>
      <c r="F160" s="16"/>
      <c r="G160" s="16"/>
      <c r="H160" s="17" t="s">
        <v>17</v>
      </c>
      <c r="I160" s="62"/>
      <c r="J160" s="62"/>
      <c r="K160" s="64"/>
    </row>
    <row r="161" spans="2:11" x14ac:dyDescent="0.25">
      <c r="B161" s="12"/>
      <c r="C161" s="13"/>
      <c r="D161" s="17"/>
      <c r="E161" s="17"/>
      <c r="F161" s="16"/>
      <c r="G161" s="16"/>
      <c r="H161" s="17"/>
      <c r="I161" s="24"/>
      <c r="J161" s="24"/>
      <c r="K161" s="25"/>
    </row>
    <row r="162" spans="2:11" x14ac:dyDescent="0.25">
      <c r="B162" s="12" t="s">
        <v>12</v>
      </c>
      <c r="C162" s="13" t="s">
        <v>0</v>
      </c>
      <c r="D162" s="17">
        <v>9.7199999999999995E-2</v>
      </c>
      <c r="E162" s="17">
        <v>0.35</v>
      </c>
      <c r="F162" s="37"/>
      <c r="G162" s="37"/>
      <c r="H162" s="17">
        <v>0.36599999999999999</v>
      </c>
      <c r="I162" s="61" t="s">
        <v>13</v>
      </c>
      <c r="J162" s="61" t="s">
        <v>14</v>
      </c>
      <c r="K162" s="63" t="s">
        <v>15</v>
      </c>
    </row>
    <row r="163" spans="2:11" x14ac:dyDescent="0.25">
      <c r="B163" s="14" t="s">
        <v>3</v>
      </c>
      <c r="C163" s="15" t="s">
        <v>16</v>
      </c>
      <c r="D163" s="17">
        <v>0.2253</v>
      </c>
      <c r="E163" s="17" t="s">
        <v>17</v>
      </c>
      <c r="F163" s="16"/>
      <c r="G163" s="16"/>
      <c r="H163" s="17" t="s">
        <v>17</v>
      </c>
      <c r="I163" s="62"/>
      <c r="J163" s="62"/>
      <c r="K163" s="64"/>
    </row>
    <row r="164" spans="2:11" x14ac:dyDescent="0.25">
      <c r="B164" s="12" t="s">
        <v>12</v>
      </c>
      <c r="C164" s="13" t="s">
        <v>0</v>
      </c>
      <c r="D164" s="17">
        <v>9.7199999999999995E-2</v>
      </c>
      <c r="E164" s="17" t="s">
        <v>31</v>
      </c>
      <c r="F164" s="17"/>
      <c r="G164" s="16"/>
      <c r="H164" s="17">
        <v>0.4</v>
      </c>
      <c r="I164" s="61" t="s">
        <v>13</v>
      </c>
      <c r="J164" s="61" t="s">
        <v>14</v>
      </c>
      <c r="K164" s="63" t="s">
        <v>15</v>
      </c>
    </row>
    <row r="165" spans="2:11" x14ac:dyDescent="0.25">
      <c r="B165" s="14" t="s">
        <v>3</v>
      </c>
      <c r="C165" s="15" t="s">
        <v>18</v>
      </c>
      <c r="D165" s="17">
        <v>0.47189999999999999</v>
      </c>
      <c r="E165" s="17" t="s">
        <v>17</v>
      </c>
      <c r="F165" s="17"/>
      <c r="G165" s="16"/>
      <c r="H165" s="17" t="s">
        <v>17</v>
      </c>
      <c r="I165" s="62"/>
      <c r="J165" s="62"/>
      <c r="K165" s="64"/>
    </row>
    <row r="166" spans="2:11" x14ac:dyDescent="0.25">
      <c r="B166" s="12" t="s">
        <v>12</v>
      </c>
      <c r="C166" s="13" t="s">
        <v>0</v>
      </c>
      <c r="D166" s="17">
        <v>9.7199999999999995E-2</v>
      </c>
      <c r="E166" s="17">
        <v>0.25600000000000001</v>
      </c>
      <c r="F166" s="17"/>
      <c r="G166" s="16"/>
      <c r="H166" s="17">
        <v>0.498</v>
      </c>
      <c r="I166" s="61" t="s">
        <v>13</v>
      </c>
      <c r="J166" s="61" t="s">
        <v>14</v>
      </c>
      <c r="K166" s="63" t="s">
        <v>15</v>
      </c>
    </row>
    <row r="167" spans="2:11" x14ac:dyDescent="0.25">
      <c r="B167" s="14" t="s">
        <v>3</v>
      </c>
      <c r="C167" s="15" t="s">
        <v>20</v>
      </c>
      <c r="D167" s="17">
        <v>0.22570000000000001</v>
      </c>
      <c r="E167" s="17" t="s">
        <v>17</v>
      </c>
      <c r="F167" s="17"/>
      <c r="G167" s="16"/>
      <c r="H167" s="17" t="s">
        <v>17</v>
      </c>
      <c r="I167" s="62"/>
      <c r="J167" s="62"/>
      <c r="K167" s="64"/>
    </row>
    <row r="168" spans="2:11" x14ac:dyDescent="0.25">
      <c r="B168" s="36"/>
      <c r="C168" s="37"/>
      <c r="D168" s="37"/>
      <c r="E168" s="37"/>
      <c r="F168" s="37"/>
      <c r="G168" s="37"/>
      <c r="H168" s="37"/>
      <c r="I168" s="37"/>
      <c r="J168" s="37"/>
      <c r="K168" s="38"/>
    </row>
    <row r="169" spans="2:11" x14ac:dyDescent="0.25">
      <c r="B169" s="14" t="s">
        <v>1</v>
      </c>
      <c r="C169" s="13" t="s">
        <v>0</v>
      </c>
      <c r="D169" s="17">
        <v>0.62749999999999995</v>
      </c>
      <c r="E169" s="17">
        <v>0.75</v>
      </c>
      <c r="F169" s="37"/>
      <c r="G169" s="37"/>
      <c r="H169" s="17">
        <v>0.77300000000000002</v>
      </c>
      <c r="I169" s="61" t="s">
        <v>13</v>
      </c>
      <c r="J169" s="61" t="s">
        <v>14</v>
      </c>
      <c r="K169" s="63" t="s">
        <v>15</v>
      </c>
    </row>
    <row r="170" spans="2:11" x14ac:dyDescent="0.25">
      <c r="B170" s="14"/>
      <c r="C170" s="15" t="s">
        <v>16</v>
      </c>
      <c r="D170" s="17">
        <v>0.60309999999999997</v>
      </c>
      <c r="E170" s="17" t="s">
        <v>17</v>
      </c>
      <c r="F170" s="16"/>
      <c r="G170" s="16"/>
      <c r="H170" s="17" t="s">
        <v>17</v>
      </c>
      <c r="I170" s="62"/>
      <c r="J170" s="62"/>
      <c r="K170" s="64"/>
    </row>
    <row r="171" spans="2:11" x14ac:dyDescent="0.25">
      <c r="B171" s="14" t="s">
        <v>1</v>
      </c>
      <c r="C171" s="13" t="s">
        <v>0</v>
      </c>
      <c r="D171" s="17">
        <v>0.62749999999999995</v>
      </c>
      <c r="E171" s="17">
        <v>0.49099999999999999</v>
      </c>
      <c r="F171" s="37"/>
      <c r="G171" s="16"/>
      <c r="H171" s="17">
        <v>0.97799999999999998</v>
      </c>
      <c r="I171" s="61" t="s">
        <v>13</v>
      </c>
      <c r="J171" s="61" t="s">
        <v>14</v>
      </c>
      <c r="K171" s="63" t="s">
        <v>15</v>
      </c>
    </row>
    <row r="172" spans="2:11" x14ac:dyDescent="0.25">
      <c r="B172" s="14"/>
      <c r="C172" s="15" t="s">
        <v>18</v>
      </c>
      <c r="D172" s="17">
        <v>5.8299999999999998E-2</v>
      </c>
      <c r="E172" s="17" t="s">
        <v>17</v>
      </c>
      <c r="F172" s="37"/>
      <c r="G172" s="16"/>
      <c r="H172" s="17" t="s">
        <v>17</v>
      </c>
      <c r="I172" s="62"/>
      <c r="J172" s="62"/>
      <c r="K172" s="64"/>
    </row>
    <row r="173" spans="2:11" x14ac:dyDescent="0.25">
      <c r="B173" s="14" t="s">
        <v>1</v>
      </c>
      <c r="C173" s="13" t="s">
        <v>0</v>
      </c>
      <c r="D173" s="17">
        <v>0.62749999999999995</v>
      </c>
      <c r="E173" s="17">
        <v>0.89300000000000002</v>
      </c>
      <c r="F173" s="16"/>
      <c r="G173" s="16"/>
      <c r="H173" s="17">
        <v>0.56100000000000005</v>
      </c>
      <c r="I173" s="61" t="s">
        <v>13</v>
      </c>
      <c r="J173" s="61" t="s">
        <v>14</v>
      </c>
      <c r="K173" s="63" t="s">
        <v>15</v>
      </c>
    </row>
    <row r="174" spans="2:11" x14ac:dyDescent="0.25">
      <c r="B174" s="14"/>
      <c r="C174" s="15" t="s">
        <v>20</v>
      </c>
      <c r="D174" s="17">
        <v>0.66100000000000003</v>
      </c>
      <c r="E174" s="17" t="s">
        <v>17</v>
      </c>
      <c r="F174" s="16"/>
      <c r="G174" s="16"/>
      <c r="H174" s="17" t="s">
        <v>17</v>
      </c>
      <c r="I174" s="62"/>
      <c r="J174" s="62"/>
      <c r="K174" s="64"/>
    </row>
    <row r="175" spans="2:11" x14ac:dyDescent="0.25">
      <c r="B175" s="36"/>
      <c r="C175" s="37"/>
      <c r="D175" s="37"/>
      <c r="E175" s="37"/>
      <c r="F175" s="37"/>
      <c r="G175" s="37"/>
      <c r="H175" s="37"/>
      <c r="I175" s="37"/>
      <c r="J175" s="37"/>
      <c r="K175" s="38"/>
    </row>
    <row r="176" spans="2:11" x14ac:dyDescent="0.25">
      <c r="B176" s="12" t="s">
        <v>24</v>
      </c>
      <c r="C176" s="13" t="s">
        <v>0</v>
      </c>
      <c r="D176" s="17">
        <v>5.6399999999999999E-2</v>
      </c>
      <c r="E176" s="17">
        <v>0.01</v>
      </c>
      <c r="F176" s="37"/>
      <c r="G176" s="17">
        <v>0.3</v>
      </c>
      <c r="H176" s="17"/>
      <c r="I176" s="61" t="s">
        <v>13</v>
      </c>
      <c r="J176" s="61" t="s">
        <v>19</v>
      </c>
      <c r="K176" s="63" t="s">
        <v>28</v>
      </c>
    </row>
    <row r="177" spans="1:11" x14ac:dyDescent="0.25">
      <c r="B177" s="14" t="s">
        <v>2</v>
      </c>
      <c r="C177" s="15" t="s">
        <v>16</v>
      </c>
      <c r="D177" s="17">
        <v>0.19309999999999999</v>
      </c>
      <c r="E177" s="17" t="s">
        <v>23</v>
      </c>
      <c r="F177" s="16"/>
      <c r="G177" s="17" t="s">
        <v>17</v>
      </c>
      <c r="H177" s="17"/>
      <c r="I177" s="62"/>
      <c r="J177" s="62"/>
      <c r="K177" s="64"/>
    </row>
    <row r="178" spans="1:11" x14ac:dyDescent="0.25">
      <c r="B178" s="12" t="s">
        <v>24</v>
      </c>
      <c r="C178" s="13" t="s">
        <v>0</v>
      </c>
      <c r="D178" s="17">
        <v>5.6399999999999999E-2</v>
      </c>
      <c r="E178" s="17">
        <v>3.9E-2</v>
      </c>
      <c r="F178" s="16"/>
      <c r="G178" s="17">
        <v>0.36599999999999999</v>
      </c>
      <c r="H178" s="17"/>
      <c r="I178" s="61" t="s">
        <v>13</v>
      </c>
      <c r="J178" s="61" t="s">
        <v>19</v>
      </c>
      <c r="K178" s="63" t="s">
        <v>28</v>
      </c>
    </row>
    <row r="179" spans="1:11" x14ac:dyDescent="0.25">
      <c r="B179" s="14" t="s">
        <v>2</v>
      </c>
      <c r="C179" s="15" t="s">
        <v>18</v>
      </c>
      <c r="D179" s="17">
        <v>0.60850000000000004</v>
      </c>
      <c r="E179" s="17" t="s">
        <v>23</v>
      </c>
      <c r="F179" s="16"/>
      <c r="G179" s="17" t="s">
        <v>17</v>
      </c>
      <c r="H179" s="17"/>
      <c r="I179" s="62"/>
      <c r="J179" s="62"/>
      <c r="K179" s="64"/>
    </row>
    <row r="180" spans="1:11" x14ac:dyDescent="0.25">
      <c r="B180" s="12" t="s">
        <v>24</v>
      </c>
      <c r="C180" s="13" t="s">
        <v>0</v>
      </c>
      <c r="D180" s="17">
        <v>5.6399999999999999E-2</v>
      </c>
      <c r="E180" s="17">
        <v>0.28799999999999998</v>
      </c>
      <c r="F180" s="16"/>
      <c r="G180" s="17">
        <v>0.93600000000000005</v>
      </c>
      <c r="H180" s="17"/>
      <c r="I180" s="61" t="s">
        <v>13</v>
      </c>
      <c r="J180" s="61" t="s">
        <v>14</v>
      </c>
      <c r="K180" s="63" t="s">
        <v>15</v>
      </c>
    </row>
    <row r="181" spans="1:11" x14ac:dyDescent="0.25">
      <c r="B181" s="14" t="s">
        <v>2</v>
      </c>
      <c r="C181" s="15" t="s">
        <v>20</v>
      </c>
      <c r="D181" s="17">
        <v>0.3261</v>
      </c>
      <c r="E181" s="17" t="s">
        <v>17</v>
      </c>
      <c r="F181" s="16"/>
      <c r="G181" s="17" t="s">
        <v>17</v>
      </c>
      <c r="H181" s="17"/>
      <c r="I181" s="62"/>
      <c r="J181" s="62"/>
      <c r="K181" s="64"/>
    </row>
    <row r="182" spans="1:11" x14ac:dyDescent="0.25">
      <c r="B182" s="12"/>
      <c r="C182" s="13"/>
      <c r="D182" s="17"/>
      <c r="E182" s="17"/>
      <c r="F182" s="16"/>
      <c r="G182" s="16"/>
      <c r="H182" s="17"/>
      <c r="I182" s="24"/>
      <c r="J182" s="24"/>
      <c r="K182" s="25"/>
    </row>
    <row r="183" spans="1:11" x14ac:dyDescent="0.25">
      <c r="B183" s="12" t="s">
        <v>24</v>
      </c>
      <c r="C183" s="13" t="s">
        <v>0</v>
      </c>
      <c r="D183" s="17">
        <v>5.6399999999999999E-2</v>
      </c>
      <c r="E183" s="17">
        <v>0.01</v>
      </c>
      <c r="F183" s="37"/>
      <c r="G183" s="17">
        <v>0.3</v>
      </c>
      <c r="H183" s="17"/>
      <c r="I183" s="61" t="s">
        <v>13</v>
      </c>
      <c r="J183" s="61" t="s">
        <v>19</v>
      </c>
      <c r="K183" s="63" t="s">
        <v>28</v>
      </c>
    </row>
    <row r="184" spans="1:11" x14ac:dyDescent="0.25">
      <c r="B184" s="14" t="s">
        <v>3</v>
      </c>
      <c r="C184" s="15" t="s">
        <v>16</v>
      </c>
      <c r="D184" s="17">
        <v>0.19309999999999999</v>
      </c>
      <c r="E184" s="17" t="s">
        <v>23</v>
      </c>
      <c r="F184" s="16"/>
      <c r="G184" s="17" t="s">
        <v>17</v>
      </c>
      <c r="H184" s="17"/>
      <c r="I184" s="62"/>
      <c r="J184" s="62"/>
      <c r="K184" s="64"/>
    </row>
    <row r="185" spans="1:11" x14ac:dyDescent="0.25">
      <c r="B185" s="12" t="s">
        <v>24</v>
      </c>
      <c r="C185" s="13" t="s">
        <v>0</v>
      </c>
      <c r="D185" s="17">
        <v>5.6399999999999999E-2</v>
      </c>
      <c r="E185" s="17">
        <v>3.9E-2</v>
      </c>
      <c r="F185" s="16"/>
      <c r="G185" s="17">
        <v>0.36599999999999999</v>
      </c>
      <c r="H185" s="17"/>
      <c r="I185" s="61" t="s">
        <v>13</v>
      </c>
      <c r="J185" s="61" t="s">
        <v>19</v>
      </c>
      <c r="K185" s="63" t="s">
        <v>28</v>
      </c>
    </row>
    <row r="186" spans="1:11" x14ac:dyDescent="0.25">
      <c r="B186" s="14" t="s">
        <v>3</v>
      </c>
      <c r="C186" s="15" t="s">
        <v>18</v>
      </c>
      <c r="D186" s="17">
        <v>0.60850000000000004</v>
      </c>
      <c r="E186" s="17" t="s">
        <v>23</v>
      </c>
      <c r="F186" s="16"/>
      <c r="G186" s="17" t="s">
        <v>17</v>
      </c>
      <c r="H186" s="17"/>
      <c r="I186" s="62"/>
      <c r="J186" s="62"/>
      <c r="K186" s="64"/>
    </row>
    <row r="187" spans="1:11" x14ac:dyDescent="0.25">
      <c r="B187" s="12" t="s">
        <v>24</v>
      </c>
      <c r="C187" s="13" t="s">
        <v>0</v>
      </c>
      <c r="D187" s="17">
        <v>5.6399999999999999E-2</v>
      </c>
      <c r="E187" s="17">
        <v>0.28799999999999998</v>
      </c>
      <c r="F187" s="16"/>
      <c r="G187" s="17">
        <v>0.93600000000000005</v>
      </c>
      <c r="H187" s="17"/>
      <c r="I187" s="61" t="s">
        <v>13</v>
      </c>
      <c r="J187" s="61" t="s">
        <v>14</v>
      </c>
      <c r="K187" s="63" t="s">
        <v>15</v>
      </c>
    </row>
    <row r="188" spans="1:11" ht="16.5" thickBot="1" x14ac:dyDescent="0.3">
      <c r="B188" s="18" t="s">
        <v>3</v>
      </c>
      <c r="C188" s="19" t="s">
        <v>20</v>
      </c>
      <c r="D188" s="23">
        <v>0.3261</v>
      </c>
      <c r="E188" s="23" t="s">
        <v>17</v>
      </c>
      <c r="F188" s="20"/>
      <c r="G188" s="23" t="s">
        <v>17</v>
      </c>
      <c r="H188" s="23"/>
      <c r="I188" s="62"/>
      <c r="J188" s="62"/>
      <c r="K188" s="64"/>
    </row>
    <row r="191" spans="1:11" ht="47.25" thickBot="1" x14ac:dyDescent="0.75">
      <c r="A191" s="22" t="s">
        <v>25</v>
      </c>
    </row>
    <row r="192" spans="1:11" x14ac:dyDescent="0.25">
      <c r="B192" s="1"/>
      <c r="C192" s="2"/>
      <c r="D192" s="55" t="s">
        <v>42</v>
      </c>
      <c r="E192" s="56"/>
      <c r="F192" s="59" t="s">
        <v>43</v>
      </c>
      <c r="G192" s="60"/>
    </row>
    <row r="193" spans="2:22" x14ac:dyDescent="0.25">
      <c r="B193" s="32" t="s">
        <v>0</v>
      </c>
      <c r="C193" s="27" t="s">
        <v>1</v>
      </c>
      <c r="D193" s="27" t="s">
        <v>2</v>
      </c>
      <c r="E193" s="27" t="s">
        <v>27</v>
      </c>
      <c r="F193" s="27" t="s">
        <v>35</v>
      </c>
      <c r="G193" s="27" t="s">
        <v>27</v>
      </c>
      <c r="H193" s="34"/>
      <c r="O193" s="34"/>
      <c r="V193" s="34"/>
    </row>
    <row r="194" spans="2:22" x14ac:dyDescent="0.25">
      <c r="B194" s="26">
        <v>1.1000000000000001</v>
      </c>
      <c r="C194" s="27">
        <f>(D194+E194)</f>
        <v>274</v>
      </c>
      <c r="D194" s="4">
        <v>210</v>
      </c>
      <c r="E194" s="4">
        <v>64</v>
      </c>
      <c r="F194" s="27">
        <f>(D194/(D194+E194))</f>
        <v>0.76642335766423353</v>
      </c>
      <c r="G194" s="28">
        <f>(E194/(D194+E194))</f>
        <v>0.23357664233576642</v>
      </c>
      <c r="H194" s="34"/>
      <c r="O194" s="34"/>
      <c r="V194" s="34"/>
    </row>
    <row r="195" spans="2:22" x14ac:dyDescent="0.25">
      <c r="B195" s="26">
        <v>1.2</v>
      </c>
      <c r="C195" s="27">
        <f>(D195+E195)</f>
        <v>272</v>
      </c>
      <c r="D195" s="4">
        <v>218</v>
      </c>
      <c r="E195" s="4">
        <v>54</v>
      </c>
      <c r="F195" s="27">
        <f>(D195/(D195+E195))</f>
        <v>0.80147058823529416</v>
      </c>
      <c r="G195" s="28">
        <f>(E195/(D195+E195))</f>
        <v>0.19852941176470587</v>
      </c>
      <c r="H195" s="34"/>
      <c r="O195" s="34"/>
      <c r="V195" s="34"/>
    </row>
    <row r="196" spans="2:22" x14ac:dyDescent="0.25">
      <c r="B196" s="26">
        <v>1.3</v>
      </c>
      <c r="C196" s="27">
        <f>(D196+E196)</f>
        <v>304</v>
      </c>
      <c r="D196" s="4">
        <v>239</v>
      </c>
      <c r="E196" s="4">
        <v>65</v>
      </c>
      <c r="F196" s="27">
        <f>(D196/(D196+E196))</f>
        <v>0.78618421052631582</v>
      </c>
      <c r="G196" s="28">
        <f>(E196/(D196+E196))</f>
        <v>0.21381578947368421</v>
      </c>
      <c r="H196" s="34"/>
      <c r="O196" s="34"/>
      <c r="V196" s="34"/>
    </row>
    <row r="197" spans="2:22" x14ac:dyDescent="0.25">
      <c r="B197" s="26">
        <v>1.4</v>
      </c>
      <c r="C197" s="27">
        <f>(D197+E197)</f>
        <v>259</v>
      </c>
      <c r="D197" s="4">
        <v>204</v>
      </c>
      <c r="E197" s="4">
        <v>55</v>
      </c>
      <c r="F197" s="27">
        <f>(D197/(D197+E197))</f>
        <v>0.78764478764478763</v>
      </c>
      <c r="G197" s="28">
        <f>(E197/(D197+E197))</f>
        <v>0.21235521235521235</v>
      </c>
      <c r="H197" s="34"/>
      <c r="O197" s="34"/>
      <c r="V197" s="34"/>
    </row>
    <row r="198" spans="2:22" x14ac:dyDescent="0.25">
      <c r="B198" s="26">
        <v>1.5</v>
      </c>
      <c r="C198" s="27">
        <f>(D198+E198)</f>
        <v>278</v>
      </c>
      <c r="D198" s="4">
        <v>214</v>
      </c>
      <c r="E198" s="4">
        <v>64</v>
      </c>
      <c r="F198" s="27">
        <f>(D198/(D198+E198))</f>
        <v>0.76978417266187049</v>
      </c>
      <c r="G198" s="28">
        <f>(E198/(D198+E198))</f>
        <v>0.23021582733812951</v>
      </c>
      <c r="H198" s="34"/>
      <c r="O198" s="34"/>
      <c r="V198" s="34"/>
    </row>
    <row r="199" spans="2:22" x14ac:dyDescent="0.25">
      <c r="B199" s="26" t="s">
        <v>37</v>
      </c>
      <c r="C199" s="27">
        <f>AVERAGE(C194:C198)</f>
        <v>277.39999999999998</v>
      </c>
      <c r="D199" s="27">
        <f>AVERAGE(D194:D198)</f>
        <v>217</v>
      </c>
      <c r="E199" s="27">
        <f>AVERAGE(E194:E198)</f>
        <v>60.4</v>
      </c>
      <c r="F199" s="27">
        <f>AVERAGE(F194:F198)</f>
        <v>0.78230142334650032</v>
      </c>
      <c r="G199" s="28">
        <f>AVERAGE(G194:G198)</f>
        <v>0.21769857665349965</v>
      </c>
      <c r="H199" s="34"/>
      <c r="O199" s="34"/>
      <c r="V199" s="34"/>
    </row>
    <row r="200" spans="2:22" x14ac:dyDescent="0.25">
      <c r="B200" s="26"/>
      <c r="C200" s="27"/>
      <c r="D200" s="27"/>
      <c r="E200" s="27"/>
      <c r="F200" s="27"/>
      <c r="G200" s="28"/>
      <c r="H200" s="34"/>
      <c r="O200" s="34"/>
      <c r="V200" s="34"/>
    </row>
    <row r="201" spans="2:22" x14ac:dyDescent="0.25">
      <c r="B201" s="26">
        <v>2.1</v>
      </c>
      <c r="C201" s="27">
        <f>(D201+E201)</f>
        <v>348</v>
      </c>
      <c r="D201" s="4">
        <v>274</v>
      </c>
      <c r="E201" s="4">
        <v>74</v>
      </c>
      <c r="F201" s="27">
        <f>(D201/(D201+E201))</f>
        <v>0.78735632183908044</v>
      </c>
      <c r="G201" s="28">
        <f>(E201/(D201+E201))</f>
        <v>0.21264367816091953</v>
      </c>
      <c r="H201" s="34"/>
      <c r="O201" s="34"/>
      <c r="V201" s="34"/>
    </row>
    <row r="202" spans="2:22" x14ac:dyDescent="0.25">
      <c r="B202" s="26">
        <v>2.2000000000000002</v>
      </c>
      <c r="C202" s="27">
        <f>(D202+E202)</f>
        <v>338</v>
      </c>
      <c r="D202" s="4">
        <v>267</v>
      </c>
      <c r="E202" s="4">
        <v>71</v>
      </c>
      <c r="F202" s="27">
        <f>(D202/(D202+E202))</f>
        <v>0.7899408284023669</v>
      </c>
      <c r="G202" s="28">
        <f>(E202/(D202+E202))</f>
        <v>0.21005917159763313</v>
      </c>
      <c r="H202" s="34"/>
      <c r="O202" s="34"/>
      <c r="V202" s="34"/>
    </row>
    <row r="203" spans="2:22" x14ac:dyDescent="0.25">
      <c r="B203" s="26">
        <v>2.2999999999999998</v>
      </c>
      <c r="C203" s="27">
        <f>(D203+E203)</f>
        <v>353</v>
      </c>
      <c r="D203" s="4">
        <v>276</v>
      </c>
      <c r="E203" s="4">
        <v>77</v>
      </c>
      <c r="F203" s="27">
        <f>(D203/(D203+E203))</f>
        <v>0.78186968838526916</v>
      </c>
      <c r="G203" s="28">
        <f>(E203/(D203+E203))</f>
        <v>0.21813031161473087</v>
      </c>
      <c r="H203" s="34"/>
      <c r="O203" s="34"/>
      <c r="V203" s="34"/>
    </row>
    <row r="204" spans="2:22" x14ac:dyDescent="0.25">
      <c r="B204" s="26">
        <v>2.4</v>
      </c>
      <c r="C204" s="27">
        <f>(D204+E204)</f>
        <v>349</v>
      </c>
      <c r="D204" s="4">
        <v>274</v>
      </c>
      <c r="E204" s="4">
        <v>75</v>
      </c>
      <c r="F204" s="27">
        <f>(D204/(D204+E204))</f>
        <v>0.78510028653295127</v>
      </c>
      <c r="G204" s="28">
        <f>(E204/(D204+E204))</f>
        <v>0.2148997134670487</v>
      </c>
      <c r="H204" s="34"/>
      <c r="O204" s="34"/>
      <c r="V204" s="34"/>
    </row>
    <row r="205" spans="2:22" x14ac:dyDescent="0.25">
      <c r="B205" s="26">
        <v>2.5</v>
      </c>
      <c r="C205" s="27">
        <f>(D205+E205)</f>
        <v>324</v>
      </c>
      <c r="D205" s="4">
        <v>251</v>
      </c>
      <c r="E205" s="4">
        <v>73</v>
      </c>
      <c r="F205" s="27">
        <f>(D205/(D205+E205))</f>
        <v>0.77469135802469136</v>
      </c>
      <c r="G205" s="28">
        <f>(E205/(D205+E205))</f>
        <v>0.22530864197530864</v>
      </c>
      <c r="H205" s="34"/>
      <c r="O205" s="34"/>
      <c r="V205" s="34"/>
    </row>
    <row r="206" spans="2:22" x14ac:dyDescent="0.25">
      <c r="B206" s="26" t="s">
        <v>37</v>
      </c>
      <c r="C206" s="27">
        <f>AVERAGE(C201:C205)</f>
        <v>342.4</v>
      </c>
      <c r="D206" s="27">
        <f>AVERAGE(D201:D205)</f>
        <v>268.39999999999998</v>
      </c>
      <c r="E206" s="27">
        <f>AVERAGE(E201:E205)</f>
        <v>74</v>
      </c>
      <c r="F206" s="27">
        <f>AVERAGE(F201:F205)</f>
        <v>0.78379169663687187</v>
      </c>
      <c r="G206" s="28">
        <f>AVERAGE(G201:G205)</f>
        <v>0.21620830336312818</v>
      </c>
      <c r="H206" s="34"/>
      <c r="O206" s="34"/>
      <c r="V206" s="34"/>
    </row>
    <row r="207" spans="2:22" x14ac:dyDescent="0.25">
      <c r="B207" s="26"/>
      <c r="C207" s="27"/>
      <c r="D207" s="27"/>
      <c r="E207" s="27"/>
      <c r="F207" s="27"/>
      <c r="G207" s="28"/>
      <c r="H207" s="34"/>
      <c r="O207" s="34"/>
      <c r="V207" s="34"/>
    </row>
    <row r="208" spans="2:22" x14ac:dyDescent="0.25">
      <c r="B208" s="26">
        <v>3.1</v>
      </c>
      <c r="C208" s="27">
        <f>(D208+E208)</f>
        <v>397</v>
      </c>
      <c r="D208" s="4">
        <v>309</v>
      </c>
      <c r="E208" s="4">
        <v>88</v>
      </c>
      <c r="F208" s="27">
        <f>(D208/(D208+E208))</f>
        <v>0.77833753148614615</v>
      </c>
      <c r="G208" s="28">
        <f>(E208/(D208+E208))</f>
        <v>0.22166246851385391</v>
      </c>
      <c r="H208" s="34"/>
      <c r="O208" s="34"/>
      <c r="V208" s="34"/>
    </row>
    <row r="209" spans="2:28" x14ac:dyDescent="0.25">
      <c r="B209" s="26">
        <v>3.2</v>
      </c>
      <c r="C209" s="27">
        <f>(D209+E209)</f>
        <v>305</v>
      </c>
      <c r="D209" s="4">
        <v>244</v>
      </c>
      <c r="E209" s="4">
        <v>61</v>
      </c>
      <c r="F209" s="27">
        <f>(D209/(D209+E209))</f>
        <v>0.8</v>
      </c>
      <c r="G209" s="28">
        <f>(E209/(D209+E209))</f>
        <v>0.2</v>
      </c>
      <c r="H209" s="34"/>
      <c r="O209" s="34"/>
      <c r="V209" s="34"/>
    </row>
    <row r="210" spans="2:28" x14ac:dyDescent="0.25">
      <c r="B210" s="26">
        <v>3.3</v>
      </c>
      <c r="C210" s="27">
        <f>(D210+E210)</f>
        <v>326</v>
      </c>
      <c r="D210" s="4">
        <v>254</v>
      </c>
      <c r="E210" s="4">
        <v>72</v>
      </c>
      <c r="F210" s="27">
        <f>(D210/(D210+E210))</f>
        <v>0.77914110429447858</v>
      </c>
      <c r="G210" s="28">
        <f>(E210/(D210+E210))</f>
        <v>0.22085889570552147</v>
      </c>
      <c r="H210" s="34"/>
      <c r="O210" s="34"/>
      <c r="V210" s="34"/>
    </row>
    <row r="211" spans="2:28" x14ac:dyDescent="0.25">
      <c r="B211" s="26">
        <v>3.4</v>
      </c>
      <c r="C211" s="27">
        <f>(D211+E211)</f>
        <v>357</v>
      </c>
      <c r="D211" s="4">
        <v>286</v>
      </c>
      <c r="E211" s="4">
        <v>71</v>
      </c>
      <c r="F211" s="27">
        <f>(D211/(D211+E211))</f>
        <v>0.80112044817927175</v>
      </c>
      <c r="G211" s="28">
        <f>(E211/(D211+E211))</f>
        <v>0.19887955182072828</v>
      </c>
      <c r="H211" s="34"/>
      <c r="O211" s="34"/>
      <c r="V211" s="34"/>
    </row>
    <row r="212" spans="2:28" x14ac:dyDescent="0.25">
      <c r="B212" s="26" t="s">
        <v>37</v>
      </c>
      <c r="C212" s="27">
        <f>AVERAGE(C208:C211)</f>
        <v>346.25</v>
      </c>
      <c r="D212" s="27">
        <f>AVERAGE(D208:D211)</f>
        <v>273.25</v>
      </c>
      <c r="E212" s="27">
        <f>AVERAGE(E208:E211)</f>
        <v>73</v>
      </c>
      <c r="F212" s="27">
        <f>AVERAGE(F208:F211)</f>
        <v>0.78964977098997413</v>
      </c>
      <c r="G212" s="28">
        <f>AVERAGE(G208:G211)</f>
        <v>0.21035022901002592</v>
      </c>
      <c r="H212" s="34"/>
      <c r="O212" s="34"/>
      <c r="V212" s="34"/>
    </row>
    <row r="213" spans="2:28" x14ac:dyDescent="0.25">
      <c r="B213" s="3"/>
      <c r="C213" s="4"/>
      <c r="D213" s="4"/>
      <c r="E213" s="4"/>
      <c r="F213" s="4"/>
      <c r="G213" s="5"/>
      <c r="H213" s="34"/>
      <c r="O213" s="34"/>
      <c r="V213" s="34"/>
    </row>
    <row r="214" spans="2:28" x14ac:dyDescent="0.25">
      <c r="B214" s="26">
        <v>3.1</v>
      </c>
      <c r="C214" s="27">
        <f>(D214+E214)</f>
        <v>130</v>
      </c>
      <c r="D214" s="4">
        <v>93</v>
      </c>
      <c r="E214" s="4">
        <v>37</v>
      </c>
      <c r="F214" s="27">
        <f>(D214/(D214+E214))</f>
        <v>0.7153846153846154</v>
      </c>
      <c r="G214" s="28">
        <f>(E214/(D214+E214))</f>
        <v>0.2846153846153846</v>
      </c>
      <c r="O214" s="34"/>
      <c r="V214" s="34"/>
    </row>
    <row r="215" spans="2:28" x14ac:dyDescent="0.25">
      <c r="B215" s="26">
        <v>3.2</v>
      </c>
      <c r="C215" s="27">
        <f>(D215+E215)</f>
        <v>143</v>
      </c>
      <c r="D215" s="4">
        <v>99</v>
      </c>
      <c r="E215" s="4">
        <v>44</v>
      </c>
      <c r="F215" s="27">
        <f>(D215/(D215+E215))</f>
        <v>0.69230769230769229</v>
      </c>
      <c r="G215" s="28">
        <f>(E215/(D215+E215))</f>
        <v>0.30769230769230771</v>
      </c>
      <c r="O215" s="34"/>
      <c r="V215" s="34"/>
    </row>
    <row r="216" spans="2:28" x14ac:dyDescent="0.25">
      <c r="B216" s="26">
        <v>3.3</v>
      </c>
      <c r="C216" s="27">
        <f>(D216+E216)</f>
        <v>138</v>
      </c>
      <c r="D216" s="4">
        <v>95</v>
      </c>
      <c r="E216" s="4">
        <v>43</v>
      </c>
      <c r="F216" s="27">
        <f>(D216/(D216+E216))</f>
        <v>0.68840579710144922</v>
      </c>
      <c r="G216" s="28">
        <f>(E216/(D216+E216))</f>
        <v>0.31159420289855072</v>
      </c>
      <c r="O216" s="34"/>
      <c r="V216" s="34"/>
    </row>
    <row r="217" spans="2:28" x14ac:dyDescent="0.25">
      <c r="B217" s="26">
        <v>3.4</v>
      </c>
      <c r="C217" s="27"/>
      <c r="D217" s="4"/>
      <c r="E217" s="4"/>
      <c r="F217" s="27"/>
      <c r="G217" s="28"/>
      <c r="O217" s="34"/>
      <c r="V217" s="34"/>
    </row>
    <row r="218" spans="2:28" ht="16.5" thickBot="1" x14ac:dyDescent="0.3">
      <c r="B218" s="29" t="s">
        <v>37</v>
      </c>
      <c r="C218" s="30">
        <f>AVERAGE(C214:C217)</f>
        <v>137</v>
      </c>
      <c r="D218" s="30">
        <f>AVERAGE(D214:D217)</f>
        <v>95.666666666666671</v>
      </c>
      <c r="E218" s="30">
        <f>AVERAGE(E214:E217)</f>
        <v>41.333333333333336</v>
      </c>
      <c r="F218" s="30">
        <f>AVERAGE(F214:F217)</f>
        <v>0.69869936826458556</v>
      </c>
      <c r="G218" s="31">
        <f>AVERAGE(G214:G217)</f>
        <v>0.30130063173541433</v>
      </c>
      <c r="O218" s="34"/>
      <c r="V218" s="34"/>
    </row>
    <row r="219" spans="2:28" x14ac:dyDescent="0.25">
      <c r="H219" s="34"/>
      <c r="O219" s="34"/>
      <c r="V219" s="34"/>
    </row>
    <row r="220" spans="2:28" ht="16.5" thickBot="1" x14ac:dyDescent="0.3">
      <c r="H220" s="34"/>
      <c r="O220" s="34"/>
      <c r="V220" s="34"/>
    </row>
    <row r="221" spans="2:28" x14ac:dyDescent="0.25">
      <c r="B221" s="1"/>
      <c r="C221" s="2"/>
      <c r="D221" s="55" t="s">
        <v>42</v>
      </c>
      <c r="E221" s="56"/>
      <c r="F221" s="59" t="s">
        <v>43</v>
      </c>
      <c r="G221" s="60"/>
      <c r="H221" s="34"/>
      <c r="O221" s="34"/>
      <c r="V221" s="34"/>
    </row>
    <row r="222" spans="2:28" x14ac:dyDescent="0.25">
      <c r="B222" s="32" t="s">
        <v>46</v>
      </c>
      <c r="C222" s="27" t="s">
        <v>1</v>
      </c>
      <c r="D222" s="27" t="s">
        <v>2</v>
      </c>
      <c r="E222" s="27" t="s">
        <v>27</v>
      </c>
      <c r="F222" s="27" t="s">
        <v>35</v>
      </c>
      <c r="G222" s="27" t="s">
        <v>27</v>
      </c>
      <c r="H222" s="34"/>
      <c r="O222" s="34"/>
      <c r="V222" s="34"/>
    </row>
    <row r="223" spans="2:28" x14ac:dyDescent="0.25">
      <c r="B223" s="26">
        <v>1.1000000000000001</v>
      </c>
      <c r="C223" s="27">
        <f>(D223+E223)</f>
        <v>234</v>
      </c>
      <c r="D223" s="4">
        <v>183</v>
      </c>
      <c r="E223" s="4">
        <v>51</v>
      </c>
      <c r="F223" s="27">
        <f>(D223/(D223+E223))</f>
        <v>0.78205128205128205</v>
      </c>
      <c r="G223" s="28">
        <f>(E223/(D223+E223))</f>
        <v>0.21794871794871795</v>
      </c>
      <c r="H223" s="34"/>
      <c r="O223" s="34"/>
      <c r="V223" s="34"/>
    </row>
    <row r="224" spans="2:28" x14ac:dyDescent="0.25">
      <c r="B224" s="26">
        <v>1.2</v>
      </c>
      <c r="C224" s="27">
        <f>(D224+E224)</f>
        <v>233</v>
      </c>
      <c r="D224" s="4">
        <v>189</v>
      </c>
      <c r="E224" s="4">
        <v>44</v>
      </c>
      <c r="F224" s="27">
        <f>(D224/(D224+E224))</f>
        <v>0.81115879828326176</v>
      </c>
      <c r="G224" s="28">
        <f>(E224/(D224+E224))</f>
        <v>0.18884120171673821</v>
      </c>
      <c r="H224" s="34"/>
      <c r="O224" s="34"/>
      <c r="V224" s="34"/>
      <c r="W224" s="34"/>
      <c r="X224" s="34"/>
      <c r="Y224" s="34"/>
      <c r="Z224" s="34"/>
      <c r="AA224" s="34"/>
      <c r="AB224" s="34"/>
    </row>
    <row r="225" spans="2:28" x14ac:dyDescent="0.25">
      <c r="B225" s="26">
        <v>1.3</v>
      </c>
      <c r="C225" s="27">
        <f>(D225+E225)</f>
        <v>276</v>
      </c>
      <c r="D225" s="4">
        <v>210</v>
      </c>
      <c r="E225" s="4">
        <v>66</v>
      </c>
      <c r="F225" s="27">
        <f>(D225/(D225+E225))</f>
        <v>0.76086956521739135</v>
      </c>
      <c r="G225" s="28">
        <f>(E225/(D225+E225))</f>
        <v>0.2391304347826087</v>
      </c>
      <c r="H225" s="34"/>
      <c r="O225" s="34"/>
      <c r="V225" s="34"/>
      <c r="W225" s="34"/>
      <c r="X225" s="34"/>
      <c r="Y225" s="34"/>
      <c r="Z225" s="34"/>
      <c r="AA225" s="34"/>
      <c r="AB225" s="34"/>
    </row>
    <row r="226" spans="2:28" x14ac:dyDescent="0.25">
      <c r="B226" s="26">
        <v>1.4</v>
      </c>
      <c r="C226" s="27">
        <f>(D226+E226)</f>
        <v>221</v>
      </c>
      <c r="D226" s="4">
        <v>181</v>
      </c>
      <c r="E226" s="4">
        <v>40</v>
      </c>
      <c r="F226" s="27">
        <f>(D226/(D226+E226))</f>
        <v>0.8190045248868778</v>
      </c>
      <c r="G226" s="28">
        <f>(E226/(D226+E226))</f>
        <v>0.18099547511312217</v>
      </c>
      <c r="H226" s="34"/>
      <c r="O226" s="34"/>
      <c r="P226" s="34"/>
      <c r="Q226" s="34"/>
      <c r="R226" s="34"/>
      <c r="S226" s="34"/>
      <c r="T226" s="34"/>
      <c r="U226" s="34"/>
      <c r="V226" s="34"/>
      <c r="W226" s="34"/>
      <c r="X226" s="34"/>
      <c r="Y226" s="34"/>
      <c r="Z226" s="34"/>
      <c r="AA226" s="34"/>
      <c r="AB226" s="34"/>
    </row>
    <row r="227" spans="2:28" x14ac:dyDescent="0.25">
      <c r="B227" s="26">
        <v>1.5</v>
      </c>
      <c r="C227" s="27">
        <f>(D227+E227)</f>
        <v>242</v>
      </c>
      <c r="D227" s="4">
        <v>186</v>
      </c>
      <c r="E227" s="4">
        <v>56</v>
      </c>
      <c r="F227" s="27">
        <f>(D227/(D227+E227))</f>
        <v>0.76859504132231404</v>
      </c>
      <c r="G227" s="28">
        <f>(E227/(D227+E227))</f>
        <v>0.23140495867768596</v>
      </c>
      <c r="H227" s="34"/>
      <c r="O227" s="34"/>
      <c r="P227" s="34"/>
      <c r="Q227" s="34"/>
      <c r="R227" s="34"/>
      <c r="S227" s="34"/>
      <c r="T227" s="34"/>
      <c r="U227" s="34"/>
      <c r="V227" s="34"/>
      <c r="W227" s="34"/>
      <c r="X227" s="34"/>
      <c r="Y227" s="34"/>
      <c r="Z227" s="34"/>
      <c r="AA227" s="34"/>
      <c r="AB227" s="34"/>
    </row>
    <row r="228" spans="2:28" x14ac:dyDescent="0.25">
      <c r="B228" s="26" t="s">
        <v>37</v>
      </c>
      <c r="C228" s="27">
        <f>AVERAGE(C223:C227)</f>
        <v>241.2</v>
      </c>
      <c r="D228" s="27">
        <f>AVERAGE(D223:D227)</f>
        <v>189.8</v>
      </c>
      <c r="E228" s="27">
        <f>AVERAGE(E223:E227)</f>
        <v>51.4</v>
      </c>
      <c r="F228" s="27">
        <f>AVERAGE(F223:F227)</f>
        <v>0.78833584235222531</v>
      </c>
      <c r="G228" s="28">
        <f>AVERAGE(G223:G227)</f>
        <v>0.2116641576477746</v>
      </c>
    </row>
    <row r="229" spans="2:28" x14ac:dyDescent="0.25">
      <c r="B229" s="26"/>
      <c r="C229" s="27"/>
      <c r="D229" s="27"/>
      <c r="E229" s="27"/>
      <c r="F229" s="27"/>
      <c r="G229" s="28"/>
    </row>
    <row r="230" spans="2:28" x14ac:dyDescent="0.25">
      <c r="B230" s="26">
        <v>2.1</v>
      </c>
      <c r="C230" s="27">
        <f>(D230+E230)</f>
        <v>206</v>
      </c>
      <c r="D230" s="4">
        <v>169</v>
      </c>
      <c r="E230" s="4">
        <v>37</v>
      </c>
      <c r="F230" s="27">
        <f>(D230/(D230+E230))</f>
        <v>0.82038834951456308</v>
      </c>
      <c r="G230" s="28">
        <f>(E230/(D230+E230))</f>
        <v>0.1796116504854369</v>
      </c>
    </row>
    <row r="231" spans="2:28" x14ac:dyDescent="0.25">
      <c r="B231" s="26">
        <v>2.2000000000000002</v>
      </c>
      <c r="C231" s="27">
        <f>(D231+E231)</f>
        <v>216</v>
      </c>
      <c r="D231" s="4">
        <v>168</v>
      </c>
      <c r="E231" s="4">
        <v>48</v>
      </c>
      <c r="F231" s="27">
        <f>(D231/(D231+E231))</f>
        <v>0.77777777777777779</v>
      </c>
      <c r="G231" s="28">
        <f>(E231/(D231+E231))</f>
        <v>0.22222222222222221</v>
      </c>
    </row>
    <row r="232" spans="2:28" x14ac:dyDescent="0.25">
      <c r="B232" s="26">
        <v>2.2999999999999998</v>
      </c>
      <c r="C232" s="27">
        <f>(D232+E232)</f>
        <v>199</v>
      </c>
      <c r="D232" s="4">
        <v>156</v>
      </c>
      <c r="E232" s="4">
        <v>43</v>
      </c>
      <c r="F232" s="27">
        <f>(D232/(D232+E232))</f>
        <v>0.7839195979899497</v>
      </c>
      <c r="G232" s="28">
        <f>(E232/(D232+E232))</f>
        <v>0.21608040201005024</v>
      </c>
    </row>
    <row r="233" spans="2:28" x14ac:dyDescent="0.25">
      <c r="B233" s="26">
        <v>2.4</v>
      </c>
      <c r="C233" s="27">
        <f>(D233+E233)</f>
        <v>243</v>
      </c>
      <c r="D233" s="4">
        <v>189</v>
      </c>
      <c r="E233" s="4">
        <v>54</v>
      </c>
      <c r="F233" s="27">
        <f>(D233/(D233+E233))</f>
        <v>0.77777777777777779</v>
      </c>
      <c r="G233" s="28">
        <f>(E233/(D233+E233))</f>
        <v>0.22222222222222221</v>
      </c>
    </row>
    <row r="234" spans="2:28" x14ac:dyDescent="0.25">
      <c r="B234" s="26">
        <v>2.5</v>
      </c>
      <c r="C234" s="27">
        <f>(D234+E234)</f>
        <v>234</v>
      </c>
      <c r="D234" s="4">
        <v>180</v>
      </c>
      <c r="E234" s="4">
        <v>54</v>
      </c>
      <c r="F234" s="27">
        <f>(D234/(D234+E234))</f>
        <v>0.76923076923076927</v>
      </c>
      <c r="G234" s="28">
        <f>(E234/(D234+E234))</f>
        <v>0.23076923076923078</v>
      </c>
    </row>
    <row r="235" spans="2:28" x14ac:dyDescent="0.25">
      <c r="B235" s="26" t="s">
        <v>37</v>
      </c>
      <c r="C235" s="27">
        <f>AVERAGE(C230:C234)</f>
        <v>219.6</v>
      </c>
      <c r="D235" s="27">
        <f>AVERAGE(D230:D234)</f>
        <v>172.4</v>
      </c>
      <c r="E235" s="27">
        <f>AVERAGE(E230:E234)</f>
        <v>47.2</v>
      </c>
      <c r="F235" s="27">
        <f>AVERAGE(F230:F234)</f>
        <v>0.78581885445816746</v>
      </c>
      <c r="G235" s="28">
        <f>AVERAGE(G230:G234)</f>
        <v>0.21418114554183246</v>
      </c>
    </row>
    <row r="236" spans="2:28" x14ac:dyDescent="0.25">
      <c r="B236" s="3"/>
      <c r="C236" s="4"/>
      <c r="D236" s="4"/>
      <c r="E236" s="4"/>
      <c r="F236" s="4"/>
      <c r="G236" s="5"/>
    </row>
    <row r="237" spans="2:28" x14ac:dyDescent="0.25">
      <c r="B237" s="26">
        <v>3.1</v>
      </c>
      <c r="C237" s="27">
        <f>(D237+E237)</f>
        <v>188</v>
      </c>
      <c r="D237" s="4">
        <v>150</v>
      </c>
      <c r="E237" s="4">
        <v>38</v>
      </c>
      <c r="F237" s="27">
        <f>(D237/(D237+E237))</f>
        <v>0.7978723404255319</v>
      </c>
      <c r="G237" s="28">
        <f>(E237/(D237+E237))</f>
        <v>0.20212765957446807</v>
      </c>
    </row>
    <row r="238" spans="2:28" x14ac:dyDescent="0.25">
      <c r="B238" s="26">
        <v>3.2</v>
      </c>
      <c r="C238" s="27">
        <f>(D238+E238)</f>
        <v>223</v>
      </c>
      <c r="D238" s="4">
        <v>184</v>
      </c>
      <c r="E238" s="4">
        <v>39</v>
      </c>
      <c r="F238" s="27">
        <f>(D238/(D238+E238))</f>
        <v>0.82511210762331844</v>
      </c>
      <c r="G238" s="28">
        <f>(E238/(D238+E238))</f>
        <v>0.17488789237668162</v>
      </c>
    </row>
    <row r="239" spans="2:28" x14ac:dyDescent="0.25">
      <c r="B239" s="26">
        <v>3.3</v>
      </c>
      <c r="C239" s="27">
        <f>(D239+E239)</f>
        <v>197</v>
      </c>
      <c r="D239" s="4">
        <v>160</v>
      </c>
      <c r="E239" s="4">
        <v>37</v>
      </c>
      <c r="F239" s="27">
        <f>(D239/(D239+E239))</f>
        <v>0.81218274111675126</v>
      </c>
      <c r="G239" s="28">
        <f>(E239/(D239+E239))</f>
        <v>0.18781725888324874</v>
      </c>
    </row>
    <row r="240" spans="2:28" x14ac:dyDescent="0.25">
      <c r="B240" s="26">
        <v>3.4</v>
      </c>
      <c r="C240" s="27">
        <f>(D240+E240)</f>
        <v>170</v>
      </c>
      <c r="D240" s="4">
        <v>134</v>
      </c>
      <c r="E240" s="4">
        <v>36</v>
      </c>
      <c r="F240" s="27">
        <f>(D240/(D240+E240))</f>
        <v>0.78823529411764703</v>
      </c>
      <c r="G240" s="28">
        <f>(E240/(D240+E240))</f>
        <v>0.21176470588235294</v>
      </c>
    </row>
    <row r="241" spans="2:7" x14ac:dyDescent="0.25">
      <c r="B241" s="26">
        <v>3.5</v>
      </c>
      <c r="C241" s="27">
        <f>(D241+E241)</f>
        <v>176</v>
      </c>
      <c r="D241" s="4">
        <v>134</v>
      </c>
      <c r="E241" s="4">
        <v>42</v>
      </c>
      <c r="F241" s="27">
        <f>(D241/(D241+E241))</f>
        <v>0.76136363636363635</v>
      </c>
      <c r="G241" s="28">
        <f>(E241/(D241+E241))</f>
        <v>0.23863636363636365</v>
      </c>
    </row>
    <row r="242" spans="2:7" x14ac:dyDescent="0.25">
      <c r="B242" s="26" t="s">
        <v>37</v>
      </c>
      <c r="C242" s="27">
        <f>AVERAGE(C237:C241)</f>
        <v>190.8</v>
      </c>
      <c r="D242" s="27">
        <f>AVERAGE(D237:D241)</f>
        <v>152.4</v>
      </c>
      <c r="E242" s="27">
        <f>AVERAGE(E237:E241)</f>
        <v>38.4</v>
      </c>
      <c r="F242" s="27">
        <f>AVERAGE(F237:F241)</f>
        <v>0.79695322392937684</v>
      </c>
      <c r="G242" s="28">
        <f>AVERAGE(G237:G241)</f>
        <v>0.20304677607062302</v>
      </c>
    </row>
    <row r="243" spans="2:7" x14ac:dyDescent="0.25">
      <c r="B243" s="3"/>
      <c r="C243" s="4"/>
      <c r="D243" s="4"/>
      <c r="E243" s="4"/>
      <c r="F243" s="4"/>
      <c r="G243" s="5"/>
    </row>
    <row r="244" spans="2:7" x14ac:dyDescent="0.25">
      <c r="B244" s="26">
        <v>4.0999999999999996</v>
      </c>
      <c r="C244" s="27">
        <f>(D244+E244)</f>
        <v>289</v>
      </c>
      <c r="D244" s="4">
        <v>229</v>
      </c>
      <c r="E244" s="4">
        <v>60</v>
      </c>
      <c r="F244" s="27">
        <f>(D244/(D244+E244))</f>
        <v>0.79238754325259519</v>
      </c>
      <c r="G244" s="28">
        <f>(E244/(D244+E244))</f>
        <v>0.20761245674740483</v>
      </c>
    </row>
    <row r="245" spans="2:7" x14ac:dyDescent="0.25">
      <c r="B245" s="26">
        <v>4.0999999999999996</v>
      </c>
      <c r="C245" s="27">
        <f>(D245+E245)</f>
        <v>319</v>
      </c>
      <c r="D245" s="4">
        <v>249</v>
      </c>
      <c r="E245" s="4">
        <v>70</v>
      </c>
      <c r="F245" s="27">
        <f>(D245/(D245+E245))</f>
        <v>0.78056426332288398</v>
      </c>
      <c r="G245" s="28">
        <f>(E245/(D245+E245))</f>
        <v>0.21943573667711599</v>
      </c>
    </row>
    <row r="246" spans="2:7" x14ac:dyDescent="0.25">
      <c r="B246" s="26">
        <v>4.3</v>
      </c>
      <c r="C246" s="27">
        <f>(D246+E246)</f>
        <v>350</v>
      </c>
      <c r="D246" s="4">
        <v>276</v>
      </c>
      <c r="E246" s="4">
        <v>74</v>
      </c>
      <c r="F246" s="27">
        <f>(D246/(D246+E246))</f>
        <v>0.78857142857142859</v>
      </c>
      <c r="G246" s="28">
        <f>(E246/(D246+E246))</f>
        <v>0.21142857142857144</v>
      </c>
    </row>
    <row r="247" spans="2:7" x14ac:dyDescent="0.25">
      <c r="B247" s="26">
        <v>4.4000000000000004</v>
      </c>
      <c r="C247" s="27">
        <f>(D247+E247)</f>
        <v>333</v>
      </c>
      <c r="D247" s="4">
        <v>261</v>
      </c>
      <c r="E247" s="4">
        <v>72</v>
      </c>
      <c r="F247" s="27">
        <f>(D247/(D247+E247))</f>
        <v>0.78378378378378377</v>
      </c>
      <c r="G247" s="28">
        <f>(E247/(D247+E247))</f>
        <v>0.21621621621621623</v>
      </c>
    </row>
    <row r="248" spans="2:7" x14ac:dyDescent="0.25">
      <c r="B248" s="26">
        <v>4.5</v>
      </c>
      <c r="C248" s="27">
        <f>(D248+E248)</f>
        <v>324</v>
      </c>
      <c r="D248" s="4">
        <v>253</v>
      </c>
      <c r="E248" s="4">
        <v>71</v>
      </c>
      <c r="F248" s="27">
        <f>(D248/(D248+E248))</f>
        <v>0.78086419753086422</v>
      </c>
      <c r="G248" s="28">
        <f>(E248/(D248+E248))</f>
        <v>0.2191358024691358</v>
      </c>
    </row>
    <row r="249" spans="2:7" x14ac:dyDescent="0.25">
      <c r="B249" s="26" t="s">
        <v>37</v>
      </c>
      <c r="C249" s="27">
        <f>AVERAGE(C244:C248)</f>
        <v>323</v>
      </c>
      <c r="D249" s="27">
        <f>AVERAGE(D244:D248)</f>
        <v>253.6</v>
      </c>
      <c r="E249" s="27">
        <f>AVERAGE(E244:E248)</f>
        <v>69.400000000000006</v>
      </c>
      <c r="F249" s="27">
        <f>AVERAGE(F244:F248)</f>
        <v>0.78523424329231117</v>
      </c>
      <c r="G249" s="28">
        <f>AVERAGE(G244:G248)</f>
        <v>0.21476575670768888</v>
      </c>
    </row>
    <row r="250" spans="2:7" x14ac:dyDescent="0.25">
      <c r="B250" s="3"/>
      <c r="C250" s="4"/>
      <c r="D250" s="4"/>
      <c r="E250" s="4"/>
      <c r="F250" s="4"/>
      <c r="G250" s="5"/>
    </row>
    <row r="251" spans="2:7" x14ac:dyDescent="0.25">
      <c r="B251" s="26">
        <v>5.0999999999999996</v>
      </c>
      <c r="C251" s="27">
        <f>(D251+E251)</f>
        <v>324</v>
      </c>
      <c r="D251" s="4">
        <v>255</v>
      </c>
      <c r="E251" s="4">
        <v>69</v>
      </c>
      <c r="F251" s="27">
        <f>(D251/(D251+E251))</f>
        <v>0.78703703703703709</v>
      </c>
      <c r="G251" s="28">
        <f>(E251/(D251+E251))</f>
        <v>0.21296296296296297</v>
      </c>
    </row>
    <row r="252" spans="2:7" x14ac:dyDescent="0.25">
      <c r="B252" s="26">
        <v>5.2</v>
      </c>
      <c r="C252" s="27">
        <f>(D252+E252)</f>
        <v>315</v>
      </c>
      <c r="D252" s="4">
        <v>243</v>
      </c>
      <c r="E252" s="4">
        <v>72</v>
      </c>
      <c r="F252" s="27">
        <f>(D252/(D252+E252))</f>
        <v>0.77142857142857146</v>
      </c>
      <c r="G252" s="28">
        <f>(E252/(D252+E252))</f>
        <v>0.22857142857142856</v>
      </c>
    </row>
    <row r="253" spans="2:7" x14ac:dyDescent="0.25">
      <c r="B253" s="26">
        <v>5.3</v>
      </c>
      <c r="C253" s="27">
        <f>(D253+E253)</f>
        <v>315</v>
      </c>
      <c r="D253" s="4">
        <v>250</v>
      </c>
      <c r="E253" s="4">
        <v>65</v>
      </c>
      <c r="F253" s="27">
        <f>(D253/(D253+E253))</f>
        <v>0.79365079365079361</v>
      </c>
      <c r="G253" s="28">
        <f>(E253/(D253+E253))</f>
        <v>0.20634920634920634</v>
      </c>
    </row>
    <row r="254" spans="2:7" x14ac:dyDescent="0.25">
      <c r="B254" s="26">
        <v>5.4</v>
      </c>
      <c r="C254" s="27">
        <f>(D254+E254)</f>
        <v>303</v>
      </c>
      <c r="D254" s="4">
        <v>239</v>
      </c>
      <c r="E254" s="4">
        <v>64</v>
      </c>
      <c r="F254" s="27">
        <f>(D254/(D254+E254))</f>
        <v>0.78877887788778878</v>
      </c>
      <c r="G254" s="28">
        <f>(E254/(D254+E254))</f>
        <v>0.21122112211221122</v>
      </c>
    </row>
    <row r="255" spans="2:7" x14ac:dyDescent="0.25">
      <c r="B255" s="26">
        <v>5.5</v>
      </c>
      <c r="C255" s="27">
        <f>(D255+E255)</f>
        <v>319</v>
      </c>
      <c r="D255" s="4">
        <v>245</v>
      </c>
      <c r="E255" s="4">
        <v>74</v>
      </c>
      <c r="F255" s="27">
        <f>(D255/(D255+E255))</f>
        <v>0.76802507836990597</v>
      </c>
      <c r="G255" s="28">
        <f>(E255/(D255+E255))</f>
        <v>0.23197492163009403</v>
      </c>
    </row>
    <row r="256" spans="2:7" ht="16.5" thickBot="1" x14ac:dyDescent="0.3">
      <c r="B256" s="29" t="s">
        <v>37</v>
      </c>
      <c r="C256" s="30">
        <f>AVERAGE(C251:C255)</f>
        <v>315.2</v>
      </c>
      <c r="D256" s="30">
        <f>AVERAGE(D251:D255)</f>
        <v>246.4</v>
      </c>
      <c r="E256" s="30">
        <f>AVERAGE(E251:E255)</f>
        <v>68.8</v>
      </c>
      <c r="F256" s="30">
        <f>AVERAGE(F251:F255)</f>
        <v>0.78178407167481934</v>
      </c>
      <c r="G256" s="31">
        <f>AVERAGE(G251:G255)</f>
        <v>0.21821592832518064</v>
      </c>
    </row>
    <row r="258" spans="2:7" ht="16.5" thickBot="1" x14ac:dyDescent="0.3"/>
    <row r="259" spans="2:7" x14ac:dyDescent="0.25">
      <c r="B259" s="1"/>
      <c r="C259" s="2"/>
      <c r="D259" s="55" t="s">
        <v>42</v>
      </c>
      <c r="E259" s="56"/>
      <c r="F259" s="59" t="s">
        <v>43</v>
      </c>
      <c r="G259" s="60"/>
    </row>
    <row r="260" spans="2:7" x14ac:dyDescent="0.25">
      <c r="B260" s="32" t="s">
        <v>44</v>
      </c>
      <c r="C260" s="27" t="s">
        <v>1</v>
      </c>
      <c r="D260" s="27" t="s">
        <v>2</v>
      </c>
      <c r="E260" s="27" t="s">
        <v>27</v>
      </c>
      <c r="F260" s="27" t="s">
        <v>35</v>
      </c>
      <c r="G260" s="27" t="s">
        <v>27</v>
      </c>
    </row>
    <row r="261" spans="2:7" x14ac:dyDescent="0.25">
      <c r="B261" s="26">
        <v>1.1000000000000001</v>
      </c>
      <c r="C261" s="27">
        <f>(D261+E261)</f>
        <v>252</v>
      </c>
      <c r="D261" s="4">
        <v>200</v>
      </c>
      <c r="E261" s="4">
        <v>52</v>
      </c>
      <c r="F261" s="27">
        <f>(D261/(D261+E261))</f>
        <v>0.79365079365079361</v>
      </c>
      <c r="G261" s="28">
        <f>(E261/(D261+E261))</f>
        <v>0.20634920634920634</v>
      </c>
    </row>
    <row r="262" spans="2:7" x14ac:dyDescent="0.25">
      <c r="B262" s="26">
        <v>1.2</v>
      </c>
      <c r="C262" s="27">
        <f>(D262+E262)</f>
        <v>255</v>
      </c>
      <c r="D262" s="4">
        <v>205</v>
      </c>
      <c r="E262" s="4">
        <v>50</v>
      </c>
      <c r="F262" s="27">
        <f>(D262/(D262+E262))</f>
        <v>0.80392156862745101</v>
      </c>
      <c r="G262" s="28">
        <f>(E262/(D262+E262))</f>
        <v>0.19607843137254902</v>
      </c>
    </row>
    <row r="263" spans="2:7" x14ac:dyDescent="0.25">
      <c r="B263" s="26">
        <v>1.3</v>
      </c>
      <c r="C263" s="27">
        <f>(D263+E263)</f>
        <v>258</v>
      </c>
      <c r="D263" s="4">
        <v>204</v>
      </c>
      <c r="E263" s="4">
        <v>54</v>
      </c>
      <c r="F263" s="27">
        <f>(D263/(D263+E263))</f>
        <v>0.79069767441860461</v>
      </c>
      <c r="G263" s="28">
        <f>(E263/(D263+E263))</f>
        <v>0.20930232558139536</v>
      </c>
    </row>
    <row r="264" spans="2:7" x14ac:dyDescent="0.25">
      <c r="B264" s="26">
        <v>1.4</v>
      </c>
      <c r="C264" s="27">
        <f>(D264+E264)</f>
        <v>252</v>
      </c>
      <c r="D264" s="4">
        <v>206</v>
      </c>
      <c r="E264" s="4">
        <v>46</v>
      </c>
      <c r="F264" s="27">
        <f>(D264/(D264+E264))</f>
        <v>0.81746031746031744</v>
      </c>
      <c r="G264" s="28">
        <f>(E264/(D264+E264))</f>
        <v>0.18253968253968253</v>
      </c>
    </row>
    <row r="265" spans="2:7" x14ac:dyDescent="0.25">
      <c r="B265" s="26" t="s">
        <v>37</v>
      </c>
      <c r="C265" s="27">
        <f>AVERAGE(C261:C264)</f>
        <v>254.25</v>
      </c>
      <c r="D265" s="27">
        <f>AVERAGE(D261:D264)</f>
        <v>203.75</v>
      </c>
      <c r="E265" s="27">
        <f>AVERAGE(E261:E264)</f>
        <v>50.5</v>
      </c>
      <c r="F265" s="27">
        <f>AVERAGE(F261:F264)</f>
        <v>0.80143258853929167</v>
      </c>
      <c r="G265" s="28">
        <f>AVERAGE(G261:G264)</f>
        <v>0.19856741146070833</v>
      </c>
    </row>
    <row r="266" spans="2:7" x14ac:dyDescent="0.25">
      <c r="B266" s="3"/>
      <c r="C266" s="4"/>
      <c r="D266" s="4"/>
      <c r="E266" s="4"/>
      <c r="F266" s="4"/>
      <c r="G266" s="5"/>
    </row>
    <row r="267" spans="2:7" x14ac:dyDescent="0.25">
      <c r="B267" s="26">
        <v>2.1</v>
      </c>
      <c r="C267" s="27">
        <f>(D267+E267)</f>
        <v>275</v>
      </c>
      <c r="D267" s="4">
        <v>206</v>
      </c>
      <c r="E267" s="4">
        <v>69</v>
      </c>
      <c r="F267" s="27">
        <f>(D267/(D267+E267))</f>
        <v>0.74909090909090914</v>
      </c>
      <c r="G267" s="28">
        <f>(E267/(D267+E267))</f>
        <v>0.25090909090909091</v>
      </c>
    </row>
    <row r="268" spans="2:7" x14ac:dyDescent="0.25">
      <c r="B268" s="26">
        <v>2.2000000000000002</v>
      </c>
      <c r="C268" s="27">
        <f>(D268+E268)</f>
        <v>233</v>
      </c>
      <c r="D268" s="4">
        <v>185</v>
      </c>
      <c r="E268" s="4">
        <v>48</v>
      </c>
      <c r="F268" s="27">
        <f>(D268/(D268+E268))</f>
        <v>0.79399141630901282</v>
      </c>
      <c r="G268" s="28">
        <f>(E268/(D268+E268))</f>
        <v>0.20600858369098712</v>
      </c>
    </row>
    <row r="269" spans="2:7" x14ac:dyDescent="0.25">
      <c r="B269" s="26">
        <v>2.2999999999999998</v>
      </c>
      <c r="C269" s="27">
        <f>(D269+E269)</f>
        <v>243</v>
      </c>
      <c r="D269" s="4">
        <v>189</v>
      </c>
      <c r="E269" s="4">
        <v>54</v>
      </c>
      <c r="F269" s="27">
        <f>(D269/(D269+E269))</f>
        <v>0.77777777777777779</v>
      </c>
      <c r="G269" s="28">
        <f>(E269/(D269+E269))</f>
        <v>0.22222222222222221</v>
      </c>
    </row>
    <row r="270" spans="2:7" x14ac:dyDescent="0.25">
      <c r="B270" s="26">
        <v>2.4</v>
      </c>
      <c r="C270" s="27">
        <f>(D270+E270)</f>
        <v>247</v>
      </c>
      <c r="D270" s="4">
        <v>194</v>
      </c>
      <c r="E270" s="4">
        <v>53</v>
      </c>
      <c r="F270" s="27">
        <f>(D270/(D270+E270))</f>
        <v>0.78542510121457487</v>
      </c>
      <c r="G270" s="28">
        <f>(E270/(D270+E270))</f>
        <v>0.2145748987854251</v>
      </c>
    </row>
    <row r="271" spans="2:7" x14ac:dyDescent="0.25">
      <c r="B271" s="26">
        <v>2.5</v>
      </c>
      <c r="C271" s="27">
        <f>(D271+E271)</f>
        <v>247</v>
      </c>
      <c r="D271" s="4">
        <v>195</v>
      </c>
      <c r="E271" s="4">
        <v>52</v>
      </c>
      <c r="F271" s="27">
        <f>(D271/(D271+E271))</f>
        <v>0.78947368421052633</v>
      </c>
      <c r="G271" s="28">
        <f>(E271/(D271+E271))</f>
        <v>0.21052631578947367</v>
      </c>
    </row>
    <row r="272" spans="2:7" x14ac:dyDescent="0.25">
      <c r="B272" s="26" t="s">
        <v>37</v>
      </c>
      <c r="C272" s="27">
        <f>AVERAGE(C267:C271)</f>
        <v>249</v>
      </c>
      <c r="D272" s="27">
        <f>AVERAGE(D267:D271)</f>
        <v>193.8</v>
      </c>
      <c r="E272" s="27">
        <f>AVERAGE(E267:E271)</f>
        <v>55.2</v>
      </c>
      <c r="F272" s="27">
        <f>AVERAGE(F267:F271)</f>
        <v>0.77915177772056021</v>
      </c>
      <c r="G272" s="28">
        <f>AVERAGE(G267:G271)</f>
        <v>0.22084822227943982</v>
      </c>
    </row>
    <row r="273" spans="2:7" x14ac:dyDescent="0.25">
      <c r="B273" s="3"/>
      <c r="C273" s="4"/>
      <c r="D273" s="4"/>
      <c r="E273" s="4"/>
      <c r="F273" s="4"/>
      <c r="G273" s="5"/>
    </row>
    <row r="274" spans="2:7" x14ac:dyDescent="0.25">
      <c r="B274" s="26">
        <v>3.1</v>
      </c>
      <c r="C274" s="27">
        <f>(D274+E274)</f>
        <v>257</v>
      </c>
      <c r="D274" s="4">
        <v>207</v>
      </c>
      <c r="E274" s="4">
        <v>50</v>
      </c>
      <c r="F274" s="27">
        <f>(D274/(D274+E274))</f>
        <v>0.80544747081712065</v>
      </c>
      <c r="G274" s="28">
        <f>(E274/(D274+E274))</f>
        <v>0.19455252918287938</v>
      </c>
    </row>
    <row r="275" spans="2:7" x14ac:dyDescent="0.25">
      <c r="B275" s="26">
        <v>3.2</v>
      </c>
      <c r="C275" s="27">
        <f>(D275+E275)</f>
        <v>248</v>
      </c>
      <c r="D275" s="4">
        <v>193</v>
      </c>
      <c r="E275" s="4">
        <v>55</v>
      </c>
      <c r="F275" s="27">
        <f>(D275/(D275+E275))</f>
        <v>0.77822580645161288</v>
      </c>
      <c r="G275" s="28">
        <f>(E275/(D275+E275))</f>
        <v>0.22177419354838709</v>
      </c>
    </row>
    <row r="276" spans="2:7" x14ac:dyDescent="0.25">
      <c r="B276" s="26">
        <v>3.3</v>
      </c>
      <c r="C276" s="27">
        <f>(D276+E276)</f>
        <v>200</v>
      </c>
      <c r="D276" s="4">
        <v>157</v>
      </c>
      <c r="E276" s="4">
        <v>43</v>
      </c>
      <c r="F276" s="27">
        <f>(D276/(D276+E276))</f>
        <v>0.78500000000000003</v>
      </c>
      <c r="G276" s="28">
        <f>(E276/(D276+E276))</f>
        <v>0.215</v>
      </c>
    </row>
    <row r="277" spans="2:7" x14ac:dyDescent="0.25">
      <c r="B277" s="26">
        <v>3.4</v>
      </c>
      <c r="C277" s="27">
        <f>(D277+E277)</f>
        <v>238</v>
      </c>
      <c r="D277" s="4">
        <v>181</v>
      </c>
      <c r="E277" s="4">
        <v>57</v>
      </c>
      <c r="F277" s="27">
        <f>(D277/(D277+E277))</f>
        <v>0.76050420168067223</v>
      </c>
      <c r="G277" s="28">
        <f>(E277/(D277+E277))</f>
        <v>0.23949579831932774</v>
      </c>
    </row>
    <row r="278" spans="2:7" x14ac:dyDescent="0.25">
      <c r="B278" s="26">
        <v>3.5</v>
      </c>
      <c r="C278" s="27">
        <f>(D278+E278)</f>
        <v>229</v>
      </c>
      <c r="D278" s="4">
        <v>185</v>
      </c>
      <c r="E278" s="4">
        <v>44</v>
      </c>
      <c r="F278" s="27">
        <f>(D278/(D278+E278))</f>
        <v>0.80786026200873362</v>
      </c>
      <c r="G278" s="28">
        <f>(E278/(D278+E278))</f>
        <v>0.19213973799126638</v>
      </c>
    </row>
    <row r="279" spans="2:7" x14ac:dyDescent="0.25">
      <c r="B279" s="26" t="s">
        <v>37</v>
      </c>
      <c r="C279" s="27">
        <f>AVERAGE(C274:C278)</f>
        <v>234.4</v>
      </c>
      <c r="D279" s="27">
        <f>AVERAGE(D274:D278)</f>
        <v>184.6</v>
      </c>
      <c r="E279" s="27">
        <f>AVERAGE(E274:E278)</f>
        <v>49.8</v>
      </c>
      <c r="F279" s="27">
        <f>AVERAGE(F274:F278)</f>
        <v>0.78740754819162784</v>
      </c>
      <c r="G279" s="28">
        <f>AVERAGE(G274:G278)</f>
        <v>0.21259245180837211</v>
      </c>
    </row>
    <row r="280" spans="2:7" x14ac:dyDescent="0.25">
      <c r="B280" s="3"/>
      <c r="C280" s="4"/>
      <c r="D280" s="4"/>
      <c r="E280" s="4"/>
      <c r="F280" s="4"/>
      <c r="G280" s="5"/>
    </row>
    <row r="281" spans="2:7" x14ac:dyDescent="0.25">
      <c r="B281" s="26">
        <v>4.0999999999999996</v>
      </c>
      <c r="C281" s="27">
        <f>(D281+E281)</f>
        <v>251</v>
      </c>
      <c r="D281" s="4">
        <v>197</v>
      </c>
      <c r="E281" s="4">
        <v>54</v>
      </c>
      <c r="F281" s="27">
        <f>(D281/(D281+E281))</f>
        <v>0.78486055776892427</v>
      </c>
      <c r="G281" s="28">
        <f>(E281/(D281+E281))</f>
        <v>0.2151394422310757</v>
      </c>
    </row>
    <row r="282" spans="2:7" x14ac:dyDescent="0.25">
      <c r="B282" s="26">
        <v>4.0999999999999996</v>
      </c>
      <c r="C282" s="27">
        <f>(D282+E282)</f>
        <v>244</v>
      </c>
      <c r="D282" s="4">
        <v>189</v>
      </c>
      <c r="E282" s="4">
        <v>55</v>
      </c>
      <c r="F282" s="27">
        <f>(D282/(D282+E282))</f>
        <v>0.77459016393442626</v>
      </c>
      <c r="G282" s="28">
        <f>(E282/(D282+E282))</f>
        <v>0.22540983606557377</v>
      </c>
    </row>
    <row r="283" spans="2:7" x14ac:dyDescent="0.25">
      <c r="B283" s="26">
        <v>4.3</v>
      </c>
      <c r="C283" s="27">
        <f>(D283+E283)</f>
        <v>227</v>
      </c>
      <c r="D283" s="4">
        <v>180</v>
      </c>
      <c r="E283" s="4">
        <v>47</v>
      </c>
      <c r="F283" s="27">
        <f>(D283/(D283+E283))</f>
        <v>0.79295154185022021</v>
      </c>
      <c r="G283" s="28">
        <f>(E283/(D283+E283))</f>
        <v>0.20704845814977973</v>
      </c>
    </row>
    <row r="284" spans="2:7" x14ac:dyDescent="0.25">
      <c r="B284" s="26">
        <v>4.4000000000000004</v>
      </c>
      <c r="C284" s="27">
        <f>(D284+E284)</f>
        <v>280</v>
      </c>
      <c r="D284" s="4">
        <v>223</v>
      </c>
      <c r="E284" s="4">
        <v>57</v>
      </c>
      <c r="F284" s="27">
        <f>(D284/(D284+E284))</f>
        <v>0.79642857142857137</v>
      </c>
      <c r="G284" s="28">
        <f>(E284/(D284+E284))</f>
        <v>0.20357142857142857</v>
      </c>
    </row>
    <row r="285" spans="2:7" x14ac:dyDescent="0.25">
      <c r="B285" s="26">
        <v>4.5</v>
      </c>
      <c r="C285" s="27">
        <f>(D285+E285)</f>
        <v>279</v>
      </c>
      <c r="D285" s="4">
        <v>206</v>
      </c>
      <c r="E285" s="4">
        <v>73</v>
      </c>
      <c r="F285" s="27">
        <f>(D285/(D285+E285))</f>
        <v>0.73835125448028671</v>
      </c>
      <c r="G285" s="28">
        <f>(E285/(D285+E285))</f>
        <v>0.26164874551971329</v>
      </c>
    </row>
    <row r="286" spans="2:7" ht="16.5" thickBot="1" x14ac:dyDescent="0.3">
      <c r="B286" s="29" t="s">
        <v>37</v>
      </c>
      <c r="C286" s="30">
        <f>AVERAGE(C281:C285)</f>
        <v>256.2</v>
      </c>
      <c r="D286" s="30">
        <f>AVERAGE(D281:D285)</f>
        <v>199</v>
      </c>
      <c r="E286" s="30">
        <f>AVERAGE(E281:E285)</f>
        <v>57.2</v>
      </c>
      <c r="F286" s="30">
        <f>AVERAGE(F281:F285)</f>
        <v>0.77743641789248574</v>
      </c>
      <c r="G286" s="31">
        <f>AVERAGE(G281:G285)</f>
        <v>0.22256358210751417</v>
      </c>
    </row>
    <row r="288" spans="2:7" ht="16.5" thickBot="1" x14ac:dyDescent="0.3"/>
    <row r="289" spans="2:7" x14ac:dyDescent="0.25">
      <c r="B289" s="1"/>
      <c r="C289" s="2"/>
      <c r="D289" s="55" t="s">
        <v>42</v>
      </c>
      <c r="E289" s="56"/>
      <c r="F289" s="59" t="s">
        <v>43</v>
      </c>
      <c r="G289" s="60"/>
    </row>
    <row r="290" spans="2:7" x14ac:dyDescent="0.25">
      <c r="B290" s="32" t="s">
        <v>45</v>
      </c>
      <c r="C290" s="27" t="s">
        <v>1</v>
      </c>
      <c r="D290" s="27" t="s">
        <v>2</v>
      </c>
      <c r="E290" s="27" t="s">
        <v>27</v>
      </c>
      <c r="F290" s="27" t="s">
        <v>35</v>
      </c>
      <c r="G290" s="27" t="s">
        <v>27</v>
      </c>
    </row>
    <row r="291" spans="2:7" x14ac:dyDescent="0.25">
      <c r="B291" s="26">
        <v>1.1000000000000001</v>
      </c>
      <c r="C291" s="27">
        <f>(D291+E291)</f>
        <v>162</v>
      </c>
      <c r="D291" s="4">
        <v>128</v>
      </c>
      <c r="E291" s="4">
        <v>34</v>
      </c>
      <c r="F291" s="27">
        <f>(D291/(D291+E291))</f>
        <v>0.79012345679012341</v>
      </c>
      <c r="G291" s="28">
        <f>(E291/(D291+E291))</f>
        <v>0.20987654320987653</v>
      </c>
    </row>
    <row r="292" spans="2:7" x14ac:dyDescent="0.25">
      <c r="B292" s="26">
        <v>1.2</v>
      </c>
      <c r="C292" s="27">
        <f>(D292+E292)</f>
        <v>155</v>
      </c>
      <c r="D292" s="4">
        <v>121</v>
      </c>
      <c r="E292" s="4">
        <v>34</v>
      </c>
      <c r="F292" s="27">
        <f>(D292/(D292+E292))</f>
        <v>0.78064516129032258</v>
      </c>
      <c r="G292" s="28">
        <f>(E292/(D292+E292))</f>
        <v>0.21935483870967742</v>
      </c>
    </row>
    <row r="293" spans="2:7" x14ac:dyDescent="0.25">
      <c r="B293" s="26">
        <v>1.3</v>
      </c>
      <c r="C293" s="27">
        <f>(D293+E293)</f>
        <v>161</v>
      </c>
      <c r="D293" s="4">
        <v>121</v>
      </c>
      <c r="E293" s="4">
        <v>40</v>
      </c>
      <c r="F293" s="27">
        <f>(D293/(D293+E293))</f>
        <v>0.75155279503105588</v>
      </c>
      <c r="G293" s="28">
        <f>(E293/(D293+E293))</f>
        <v>0.2484472049689441</v>
      </c>
    </row>
    <row r="294" spans="2:7" x14ac:dyDescent="0.25">
      <c r="B294" s="26">
        <v>1.4</v>
      </c>
      <c r="C294" s="27">
        <f>(D294+E294)</f>
        <v>178</v>
      </c>
      <c r="D294" s="4">
        <v>135</v>
      </c>
      <c r="E294" s="4">
        <v>43</v>
      </c>
      <c r="F294" s="27">
        <f>(D294/(D294+E294))</f>
        <v>0.7584269662921348</v>
      </c>
      <c r="G294" s="28">
        <f>(E294/(D294+E294))</f>
        <v>0.24157303370786518</v>
      </c>
    </row>
    <row r="295" spans="2:7" x14ac:dyDescent="0.25">
      <c r="B295" s="26">
        <v>1.5</v>
      </c>
      <c r="C295" s="27">
        <f>(D295+E295)</f>
        <v>178</v>
      </c>
      <c r="D295" s="4">
        <v>137</v>
      </c>
      <c r="E295" s="4">
        <v>41</v>
      </c>
      <c r="F295" s="27">
        <f>(D295/(D295+E295))</f>
        <v>0.7696629213483146</v>
      </c>
      <c r="G295" s="28">
        <f>(E295/(D295+E295))</f>
        <v>0.2303370786516854</v>
      </c>
    </row>
    <row r="296" spans="2:7" x14ac:dyDescent="0.25">
      <c r="B296" s="26" t="s">
        <v>37</v>
      </c>
      <c r="C296" s="27">
        <f>AVERAGE(C291:C295)</f>
        <v>166.8</v>
      </c>
      <c r="D296" s="27">
        <f>AVERAGE(D291:D295)</f>
        <v>128.4</v>
      </c>
      <c r="E296" s="27">
        <f>AVERAGE(E291:E295)</f>
        <v>38.4</v>
      </c>
      <c r="F296" s="27">
        <f>AVERAGE(F291:F295)</f>
        <v>0.77008226015039027</v>
      </c>
      <c r="G296" s="28">
        <f>AVERAGE(G291:G295)</f>
        <v>0.22991773984960973</v>
      </c>
    </row>
    <row r="297" spans="2:7" x14ac:dyDescent="0.25">
      <c r="B297" s="26"/>
      <c r="C297" s="27"/>
      <c r="D297" s="27"/>
      <c r="E297" s="27"/>
      <c r="F297" s="27"/>
      <c r="G297" s="28"/>
    </row>
    <row r="298" spans="2:7" x14ac:dyDescent="0.25">
      <c r="B298" s="26">
        <v>2.1</v>
      </c>
      <c r="C298" s="27">
        <f>(D298+E298)</f>
        <v>294</v>
      </c>
      <c r="D298" s="4">
        <v>236</v>
      </c>
      <c r="E298" s="4">
        <v>58</v>
      </c>
      <c r="F298" s="27">
        <f>(D298/(D298+E298))</f>
        <v>0.80272108843537415</v>
      </c>
      <c r="G298" s="28">
        <f>(E298/(D298+E298))</f>
        <v>0.19727891156462585</v>
      </c>
    </row>
    <row r="299" spans="2:7" x14ac:dyDescent="0.25">
      <c r="B299" s="26">
        <v>2.2000000000000002</v>
      </c>
      <c r="C299" s="27">
        <f>(D299+E299)</f>
        <v>316</v>
      </c>
      <c r="D299" s="4">
        <v>252</v>
      </c>
      <c r="E299" s="4">
        <v>64</v>
      </c>
      <c r="F299" s="27">
        <f>(D299/(D299+E299))</f>
        <v>0.79746835443037978</v>
      </c>
      <c r="G299" s="28">
        <f>(E299/(D299+E299))</f>
        <v>0.20253164556962025</v>
      </c>
    </row>
    <row r="300" spans="2:7" x14ac:dyDescent="0.25">
      <c r="B300" s="26" t="s">
        <v>37</v>
      </c>
      <c r="C300" s="27">
        <f>AVERAGE(C298:C299)</f>
        <v>305</v>
      </c>
      <c r="D300" s="27">
        <f>AVERAGE(D298:D299)</f>
        <v>244</v>
      </c>
      <c r="E300" s="27">
        <f>AVERAGE(E298:E299)</f>
        <v>61</v>
      </c>
      <c r="F300" s="27">
        <f>AVERAGE(F298:F299)</f>
        <v>0.80009472143287697</v>
      </c>
      <c r="G300" s="28">
        <f>AVERAGE(G298:G299)</f>
        <v>0.19990527856712303</v>
      </c>
    </row>
    <row r="301" spans="2:7" x14ac:dyDescent="0.25">
      <c r="B301" s="3"/>
      <c r="C301" s="4"/>
      <c r="D301" s="4"/>
      <c r="E301" s="4"/>
      <c r="F301" s="4"/>
      <c r="G301" s="5"/>
    </row>
    <row r="302" spans="2:7" x14ac:dyDescent="0.25">
      <c r="B302" s="26">
        <v>3.1</v>
      </c>
      <c r="C302" s="27">
        <f>(D302+E302)</f>
        <v>298</v>
      </c>
      <c r="D302" s="4">
        <v>235</v>
      </c>
      <c r="E302" s="4">
        <v>63</v>
      </c>
      <c r="F302" s="27">
        <f>(D302/(D302+E302))</f>
        <v>0.78859060402684567</v>
      </c>
      <c r="G302" s="28">
        <f>(E302/(D302+E302))</f>
        <v>0.21140939597315436</v>
      </c>
    </row>
    <row r="303" spans="2:7" x14ac:dyDescent="0.25">
      <c r="B303" s="26">
        <v>3.2</v>
      </c>
      <c r="C303" s="27">
        <f>(D303+E303)</f>
        <v>304</v>
      </c>
      <c r="D303" s="4">
        <v>235</v>
      </c>
      <c r="E303" s="4">
        <v>69</v>
      </c>
      <c r="F303" s="27">
        <f>(D303/(D303+E303))</f>
        <v>0.77302631578947367</v>
      </c>
      <c r="G303" s="28">
        <f>(E303/(D303+E303))</f>
        <v>0.22697368421052633</v>
      </c>
    </row>
    <row r="304" spans="2:7" x14ac:dyDescent="0.25">
      <c r="B304" s="26" t="s">
        <v>37</v>
      </c>
      <c r="C304" s="27">
        <f>AVERAGE(C302:C303)</f>
        <v>301</v>
      </c>
      <c r="D304" s="27">
        <f>AVERAGE(D302:D303)</f>
        <v>235</v>
      </c>
      <c r="E304" s="27">
        <f>AVERAGE(E302:E303)</f>
        <v>66</v>
      </c>
      <c r="F304" s="27">
        <f>AVERAGE(F302:F303)</f>
        <v>0.78080845990815972</v>
      </c>
      <c r="G304" s="28">
        <f>AVERAGE(G302:G303)</f>
        <v>0.21919154009184033</v>
      </c>
    </row>
    <row r="305" spans="2:7" x14ac:dyDescent="0.25">
      <c r="B305" s="26"/>
      <c r="C305" s="27"/>
      <c r="D305" s="27"/>
      <c r="E305" s="27"/>
      <c r="F305" s="27"/>
      <c r="G305" s="28"/>
    </row>
    <row r="306" spans="2:7" x14ac:dyDescent="0.25">
      <c r="B306" s="26">
        <v>4.0999999999999996</v>
      </c>
      <c r="C306" s="27">
        <f>(D306+E306)</f>
        <v>208</v>
      </c>
      <c r="D306" s="4">
        <v>165</v>
      </c>
      <c r="E306" s="4">
        <v>43</v>
      </c>
      <c r="F306" s="27">
        <f>(D306/(D306+E306))</f>
        <v>0.79326923076923073</v>
      </c>
      <c r="G306" s="28">
        <f>(E306/(D306+E306))</f>
        <v>0.20673076923076922</v>
      </c>
    </row>
    <row r="307" spans="2:7" x14ac:dyDescent="0.25">
      <c r="B307" s="26">
        <v>4.0999999999999996</v>
      </c>
      <c r="C307" s="27">
        <f>(D307+E307)</f>
        <v>228</v>
      </c>
      <c r="D307" s="4">
        <v>182</v>
      </c>
      <c r="E307" s="4">
        <v>46</v>
      </c>
      <c r="F307" s="27">
        <f>(D307/(D307+E307))</f>
        <v>0.79824561403508776</v>
      </c>
      <c r="G307" s="28">
        <f>(E307/(D307+E307))</f>
        <v>0.20175438596491227</v>
      </c>
    </row>
    <row r="308" spans="2:7" x14ac:dyDescent="0.25">
      <c r="B308" s="26">
        <v>4.3</v>
      </c>
      <c r="C308" s="27">
        <f>(D308+E308)</f>
        <v>220</v>
      </c>
      <c r="D308" s="4">
        <v>175</v>
      </c>
      <c r="E308" s="4">
        <v>45</v>
      </c>
      <c r="F308" s="27">
        <f>(D308/(D308+E308))</f>
        <v>0.79545454545454541</v>
      </c>
      <c r="G308" s="28">
        <f>(E308/(D308+E308))</f>
        <v>0.20454545454545456</v>
      </c>
    </row>
    <row r="309" spans="2:7" x14ac:dyDescent="0.25">
      <c r="B309" s="26">
        <v>4.4000000000000004</v>
      </c>
      <c r="C309" s="27">
        <f>(D309+E309)</f>
        <v>225</v>
      </c>
      <c r="D309" s="4">
        <v>172</v>
      </c>
      <c r="E309" s="4">
        <v>53</v>
      </c>
      <c r="F309" s="27">
        <f>(D309/(D309+E309))</f>
        <v>0.76444444444444448</v>
      </c>
      <c r="G309" s="28">
        <f>(E309/(D309+E309))</f>
        <v>0.23555555555555555</v>
      </c>
    </row>
    <row r="310" spans="2:7" x14ac:dyDescent="0.25">
      <c r="B310" s="26">
        <v>4.5</v>
      </c>
      <c r="C310" s="27">
        <f>(D310+E310)</f>
        <v>197</v>
      </c>
      <c r="D310" s="4">
        <v>157</v>
      </c>
      <c r="E310" s="4">
        <v>40</v>
      </c>
      <c r="F310" s="27">
        <f>(D310/(D310+E310))</f>
        <v>0.79695431472081213</v>
      </c>
      <c r="G310" s="28">
        <f>(E310/(D310+E310))</f>
        <v>0.20304568527918782</v>
      </c>
    </row>
    <row r="311" spans="2:7" ht="16.5" thickBot="1" x14ac:dyDescent="0.3">
      <c r="B311" s="29" t="s">
        <v>37</v>
      </c>
      <c r="C311" s="30">
        <f>AVERAGE(C306:C310)</f>
        <v>215.6</v>
      </c>
      <c r="D311" s="30">
        <f>AVERAGE(D306:D310)</f>
        <v>170.2</v>
      </c>
      <c r="E311" s="30">
        <f>AVERAGE(E306:E310)</f>
        <v>45.4</v>
      </c>
      <c r="F311" s="30">
        <f>AVERAGE(F306:F310)</f>
        <v>0.78967362988482415</v>
      </c>
      <c r="G311" s="31">
        <f>AVERAGE(G306:G310)</f>
        <v>0.21032637011517591</v>
      </c>
    </row>
    <row r="313" spans="2:7" ht="16.5" thickBot="1" x14ac:dyDescent="0.3"/>
    <row r="314" spans="2:7" x14ac:dyDescent="0.25">
      <c r="B314" s="33" t="s">
        <v>37</v>
      </c>
      <c r="C314" s="2"/>
      <c r="D314" s="55" t="s">
        <v>42</v>
      </c>
      <c r="E314" s="56"/>
      <c r="F314" s="59" t="s">
        <v>43</v>
      </c>
      <c r="G314" s="60"/>
    </row>
    <row r="315" spans="2:7" x14ac:dyDescent="0.25">
      <c r="B315" s="3"/>
      <c r="C315" s="27" t="s">
        <v>1</v>
      </c>
      <c r="D315" s="27" t="s">
        <v>2</v>
      </c>
      <c r="E315" s="27" t="s">
        <v>27</v>
      </c>
      <c r="F315" s="27" t="s">
        <v>35</v>
      </c>
      <c r="G315" s="27" t="s">
        <v>27</v>
      </c>
    </row>
    <row r="316" spans="2:7" x14ac:dyDescent="0.25">
      <c r="B316" s="3" t="s">
        <v>0</v>
      </c>
      <c r="C316" s="4">
        <v>275.76249999999999</v>
      </c>
      <c r="D316" s="4">
        <v>213.57916666666665</v>
      </c>
      <c r="E316" s="4">
        <v>62.183333333333337</v>
      </c>
      <c r="F316" s="4">
        <v>0.76361056480948286</v>
      </c>
      <c r="G316" s="5">
        <v>0.23638943519051703</v>
      </c>
    </row>
    <row r="317" spans="2:7" x14ac:dyDescent="0.25">
      <c r="B317" s="3" t="s">
        <v>46</v>
      </c>
      <c r="C317" s="4">
        <v>257.95999999999998</v>
      </c>
      <c r="D317" s="4">
        <v>202.92000000000002</v>
      </c>
      <c r="E317" s="4">
        <v>55.04</v>
      </c>
      <c r="F317" s="4">
        <v>0.78762524714138005</v>
      </c>
      <c r="G317" s="5">
        <v>0.2123747528586199</v>
      </c>
    </row>
    <row r="318" spans="2:7" x14ac:dyDescent="0.25">
      <c r="B318" s="3" t="s">
        <v>44</v>
      </c>
      <c r="C318" s="4">
        <v>248.46249999999998</v>
      </c>
      <c r="D318" s="4">
        <v>195.28749999999999</v>
      </c>
      <c r="E318" s="4">
        <v>53.174999999999997</v>
      </c>
      <c r="F318" s="4">
        <v>0.78635708308599139</v>
      </c>
      <c r="G318" s="5">
        <v>0.21364291691400858</v>
      </c>
    </row>
    <row r="319" spans="2:7" ht="16.5" thickBot="1" x14ac:dyDescent="0.3">
      <c r="B319" s="6" t="s">
        <v>45</v>
      </c>
      <c r="C319" s="7">
        <v>247.1</v>
      </c>
      <c r="D319" s="7">
        <v>194.39999999999998</v>
      </c>
      <c r="E319" s="7">
        <v>52.7</v>
      </c>
      <c r="F319" s="7">
        <v>0.78516476784406275</v>
      </c>
      <c r="G319" s="8">
        <v>0.21483523215593725</v>
      </c>
    </row>
    <row r="321" spans="2:11" ht="16.5" thickBot="1" x14ac:dyDescent="0.3"/>
    <row r="322" spans="2:11" x14ac:dyDescent="0.25">
      <c r="B322" s="33" t="s">
        <v>40</v>
      </c>
      <c r="C322" s="2"/>
      <c r="D322" s="55" t="s">
        <v>42</v>
      </c>
      <c r="E322" s="56"/>
      <c r="F322" s="59" t="s">
        <v>43</v>
      </c>
      <c r="G322" s="60"/>
    </row>
    <row r="323" spans="2:11" x14ac:dyDescent="0.25">
      <c r="B323" s="3"/>
      <c r="C323" s="27" t="s">
        <v>1</v>
      </c>
      <c r="D323" s="27" t="s">
        <v>2</v>
      </c>
      <c r="E323" s="27" t="s">
        <v>27</v>
      </c>
      <c r="F323" s="27" t="s">
        <v>35</v>
      </c>
      <c r="G323" s="27" t="s">
        <v>27</v>
      </c>
    </row>
    <row r="324" spans="2:11" x14ac:dyDescent="0.25">
      <c r="B324" s="3" t="s">
        <v>0</v>
      </c>
      <c r="C324" s="4">
        <v>97.752675794578565</v>
      </c>
      <c r="D324" s="4">
        <v>82.625645484115154</v>
      </c>
      <c r="E324" s="4">
        <v>15.215525696545015</v>
      </c>
      <c r="F324" s="4">
        <v>4.3390206153330939E-2</v>
      </c>
      <c r="G324" s="5">
        <v>4.3390206153330856E-2</v>
      </c>
    </row>
    <row r="325" spans="2:11" x14ac:dyDescent="0.25">
      <c r="B325" s="3" t="s">
        <v>46</v>
      </c>
      <c r="C325" s="4">
        <v>58.671696754056825</v>
      </c>
      <c r="D325" s="4">
        <v>45.041225560590512</v>
      </c>
      <c r="E325" s="4">
        <v>13.667040645289692</v>
      </c>
      <c r="F325" s="4">
        <v>5.7143543221098063E-3</v>
      </c>
      <c r="G325" s="5">
        <v>5.7143543221098575E-3</v>
      </c>
    </row>
    <row r="326" spans="2:11" x14ac:dyDescent="0.25">
      <c r="B326" s="3" t="s">
        <v>44</v>
      </c>
      <c r="C326" s="4">
        <v>9.8557407129043266</v>
      </c>
      <c r="D326" s="4">
        <v>8.2022735669243989</v>
      </c>
      <c r="E326" s="4">
        <v>3.5984950558068971</v>
      </c>
      <c r="F326" s="4">
        <v>1.0952458392439886E-2</v>
      </c>
      <c r="G326" s="5">
        <v>1.0952458392439872E-2</v>
      </c>
    </row>
    <row r="327" spans="2:11" ht="16.5" thickBot="1" x14ac:dyDescent="0.3">
      <c r="B327" s="6" t="s">
        <v>45</v>
      </c>
      <c r="C327" s="7">
        <v>67.572084966106118</v>
      </c>
      <c r="D327" s="7">
        <v>54.924675693171011</v>
      </c>
      <c r="E327" s="7">
        <v>12.955822371942761</v>
      </c>
      <c r="F327" s="7">
        <v>1.2776186288415212E-2</v>
      </c>
      <c r="G327" s="8">
        <v>1.2776186288415212E-2</v>
      </c>
    </row>
    <row r="329" spans="2:11" ht="16.5" thickBot="1" x14ac:dyDescent="0.3"/>
    <row r="330" spans="2:11" ht="31.5" x14ac:dyDescent="0.25">
      <c r="B330" s="40"/>
      <c r="C330" s="35"/>
      <c r="D330" s="45" t="s">
        <v>4</v>
      </c>
      <c r="E330" s="45" t="s">
        <v>5</v>
      </c>
      <c r="F330" s="45" t="s">
        <v>6</v>
      </c>
      <c r="G330" s="45" t="s">
        <v>7</v>
      </c>
      <c r="H330" s="45" t="s">
        <v>8</v>
      </c>
      <c r="I330" s="45" t="s">
        <v>9</v>
      </c>
      <c r="J330" s="45" t="s">
        <v>10</v>
      </c>
      <c r="K330" s="46" t="s">
        <v>11</v>
      </c>
    </row>
    <row r="331" spans="2:11" x14ac:dyDescent="0.25">
      <c r="B331" s="41" t="s">
        <v>12</v>
      </c>
      <c r="C331" s="42" t="s">
        <v>0</v>
      </c>
      <c r="D331" s="37">
        <v>2.46E-2</v>
      </c>
      <c r="E331" s="37"/>
      <c r="F331" s="37">
        <v>5.6000000000000001E-2</v>
      </c>
      <c r="G331" s="37"/>
      <c r="H331" s="37"/>
      <c r="I331" s="65" t="s">
        <v>22</v>
      </c>
      <c r="J331" s="65" t="s">
        <v>14</v>
      </c>
      <c r="K331" s="67" t="s">
        <v>41</v>
      </c>
    </row>
    <row r="332" spans="2:11" x14ac:dyDescent="0.25">
      <c r="B332" s="43" t="s">
        <v>2</v>
      </c>
      <c r="C332" s="44">
        <v>0.1</v>
      </c>
      <c r="D332" s="37">
        <v>1.8800000000000001E-2</v>
      </c>
      <c r="E332" s="37"/>
      <c r="F332" s="47" t="s">
        <v>17</v>
      </c>
      <c r="G332" s="47"/>
      <c r="H332" s="37"/>
      <c r="I332" s="66"/>
      <c r="J332" s="66"/>
      <c r="K332" s="68"/>
    </row>
    <row r="333" spans="2:11" x14ac:dyDescent="0.25">
      <c r="B333" s="41" t="s">
        <v>12</v>
      </c>
      <c r="C333" s="42" t="s">
        <v>0</v>
      </c>
      <c r="D333" s="37">
        <v>2.46E-2</v>
      </c>
      <c r="E333" s="37"/>
      <c r="F333" s="37">
        <v>4.2999999999999997E-2</v>
      </c>
      <c r="G333" s="47"/>
      <c r="H333" s="37"/>
      <c r="I333" s="65" t="s">
        <v>22</v>
      </c>
      <c r="J333" s="65" t="s">
        <v>14</v>
      </c>
      <c r="K333" s="67" t="s">
        <v>41</v>
      </c>
    </row>
    <row r="334" spans="2:11" x14ac:dyDescent="0.25">
      <c r="B334" s="43" t="s">
        <v>2</v>
      </c>
      <c r="C334" s="44">
        <v>1</v>
      </c>
      <c r="D334" s="37">
        <v>0.52249999999999996</v>
      </c>
      <c r="E334" s="37"/>
      <c r="F334" s="37" t="s">
        <v>23</v>
      </c>
      <c r="G334" s="47"/>
      <c r="H334" s="37"/>
      <c r="I334" s="66"/>
      <c r="J334" s="66"/>
      <c r="K334" s="68"/>
    </row>
    <row r="335" spans="2:11" x14ac:dyDescent="0.25">
      <c r="B335" s="41" t="s">
        <v>12</v>
      </c>
      <c r="C335" s="42" t="s">
        <v>0</v>
      </c>
      <c r="D335" s="37">
        <v>2.46E-2</v>
      </c>
      <c r="E335" s="37"/>
      <c r="F335" s="37">
        <v>0.10100000000000001</v>
      </c>
      <c r="G335" s="47"/>
      <c r="H335" s="37"/>
      <c r="I335" s="65" t="s">
        <v>22</v>
      </c>
      <c r="J335" s="65" t="s">
        <v>14</v>
      </c>
      <c r="K335" s="67" t="s">
        <v>41</v>
      </c>
    </row>
    <row r="336" spans="2:11" x14ac:dyDescent="0.25">
      <c r="B336" s="43" t="s">
        <v>2</v>
      </c>
      <c r="C336" s="44">
        <v>5</v>
      </c>
      <c r="D336" s="37">
        <v>0.1862</v>
      </c>
      <c r="E336" s="37"/>
      <c r="F336" s="47" t="s">
        <v>17</v>
      </c>
      <c r="G336" s="47"/>
      <c r="H336" s="37"/>
      <c r="I336" s="66"/>
      <c r="J336" s="66"/>
      <c r="K336" s="68"/>
    </row>
    <row r="337" spans="2:11" x14ac:dyDescent="0.25">
      <c r="B337" s="41"/>
      <c r="C337" s="42"/>
      <c r="D337" s="37"/>
      <c r="E337" s="37"/>
      <c r="F337" s="47"/>
      <c r="G337" s="47"/>
      <c r="H337" s="37"/>
      <c r="I337" s="48"/>
      <c r="J337" s="48"/>
      <c r="K337" s="49"/>
    </row>
    <row r="338" spans="2:11" x14ac:dyDescent="0.25">
      <c r="B338" s="41" t="s">
        <v>12</v>
      </c>
      <c r="C338" s="42" t="s">
        <v>0</v>
      </c>
      <c r="D338" s="37">
        <v>0.28810000000000002</v>
      </c>
      <c r="E338" s="37">
        <v>0.81100000000000005</v>
      </c>
      <c r="F338" s="37"/>
      <c r="G338" s="37"/>
      <c r="H338" s="37">
        <v>0.48199999999999998</v>
      </c>
      <c r="I338" s="65" t="s">
        <v>13</v>
      </c>
      <c r="J338" s="65" t="s">
        <v>14</v>
      </c>
      <c r="K338" s="67" t="s">
        <v>15</v>
      </c>
    </row>
    <row r="339" spans="2:11" x14ac:dyDescent="0.25">
      <c r="B339" s="43" t="s">
        <v>32</v>
      </c>
      <c r="C339" s="44">
        <v>0.1</v>
      </c>
      <c r="D339" s="37">
        <v>0.36770000000000003</v>
      </c>
      <c r="E339" s="37" t="s">
        <v>17</v>
      </c>
      <c r="F339" s="47"/>
      <c r="G339" s="47"/>
      <c r="H339" s="37" t="s">
        <v>17</v>
      </c>
      <c r="I339" s="66"/>
      <c r="J339" s="66"/>
      <c r="K339" s="68"/>
    </row>
    <row r="340" spans="2:11" x14ac:dyDescent="0.25">
      <c r="B340" s="41" t="s">
        <v>12</v>
      </c>
      <c r="C340" s="42" t="s">
        <v>0</v>
      </c>
      <c r="D340" s="37">
        <v>0.28810000000000002</v>
      </c>
      <c r="E340" s="37">
        <v>4.1000000000000002E-2</v>
      </c>
      <c r="F340" s="37"/>
      <c r="G340" s="37">
        <v>0.32500000000000001</v>
      </c>
      <c r="H340" s="37"/>
      <c r="I340" s="65" t="s">
        <v>13</v>
      </c>
      <c r="J340" s="65" t="s">
        <v>19</v>
      </c>
      <c r="K340" s="67" t="s">
        <v>28</v>
      </c>
    </row>
    <row r="341" spans="2:11" x14ac:dyDescent="0.25">
      <c r="B341" s="43" t="s">
        <v>32</v>
      </c>
      <c r="C341" s="44">
        <v>1</v>
      </c>
      <c r="D341" s="37">
        <v>0.3659</v>
      </c>
      <c r="E341" s="37" t="s">
        <v>23</v>
      </c>
      <c r="F341" s="37"/>
      <c r="G341" s="37" t="s">
        <v>17</v>
      </c>
      <c r="H341" s="37"/>
      <c r="I341" s="66"/>
      <c r="J341" s="66"/>
      <c r="K341" s="68"/>
    </row>
    <row r="342" spans="2:11" x14ac:dyDescent="0.25">
      <c r="B342" s="41" t="s">
        <v>12</v>
      </c>
      <c r="C342" s="42" t="s">
        <v>0</v>
      </c>
      <c r="D342" s="37">
        <v>0.28810000000000002</v>
      </c>
      <c r="E342" s="37">
        <v>0.79800000000000004</v>
      </c>
      <c r="F342" s="37"/>
      <c r="G342" s="47"/>
      <c r="H342" s="37">
        <v>0.379</v>
      </c>
      <c r="I342" s="65" t="s">
        <v>13</v>
      </c>
      <c r="J342" s="65" t="s">
        <v>14</v>
      </c>
      <c r="K342" s="67" t="s">
        <v>15</v>
      </c>
    </row>
    <row r="343" spans="2:11" x14ac:dyDescent="0.25">
      <c r="B343" s="43" t="s">
        <v>32</v>
      </c>
      <c r="C343" s="44">
        <v>5</v>
      </c>
      <c r="D343" s="37">
        <v>0.55610000000000004</v>
      </c>
      <c r="E343" s="37" t="s">
        <v>17</v>
      </c>
      <c r="F343" s="37"/>
      <c r="G343" s="47"/>
      <c r="H343" s="37" t="s">
        <v>17</v>
      </c>
      <c r="I343" s="66"/>
      <c r="J343" s="66"/>
      <c r="K343" s="68"/>
    </row>
    <row r="344" spans="2:11" x14ac:dyDescent="0.25">
      <c r="B344" s="36"/>
      <c r="C344" s="37"/>
      <c r="D344" s="37"/>
      <c r="E344" s="37"/>
      <c r="F344" s="37"/>
      <c r="G344" s="37"/>
      <c r="H344" s="37"/>
      <c r="I344" s="37"/>
      <c r="J344" s="37"/>
      <c r="K344" s="38"/>
    </row>
    <row r="345" spans="2:11" x14ac:dyDescent="0.25">
      <c r="B345" s="50" t="s">
        <v>1</v>
      </c>
      <c r="C345" s="42" t="s">
        <v>0</v>
      </c>
      <c r="D345" s="37">
        <v>0.17849999999999999</v>
      </c>
      <c r="E345" s="37">
        <v>0.34899999999999998</v>
      </c>
      <c r="F345" s="37"/>
      <c r="G345" s="37"/>
      <c r="H345" s="37">
        <v>0.74299999999999999</v>
      </c>
      <c r="I345" s="65" t="s">
        <v>13</v>
      </c>
      <c r="J345" s="65" t="s">
        <v>14</v>
      </c>
      <c r="K345" s="67" t="s">
        <v>15</v>
      </c>
    </row>
    <row r="346" spans="2:11" x14ac:dyDescent="0.25">
      <c r="B346" s="43"/>
      <c r="C346" s="44">
        <v>0.1</v>
      </c>
      <c r="D346" s="37">
        <v>0.17849999999999999</v>
      </c>
      <c r="E346" s="37" t="s">
        <v>17</v>
      </c>
      <c r="F346" s="47"/>
      <c r="G346" s="47"/>
      <c r="H346" s="37" t="s">
        <v>17</v>
      </c>
      <c r="I346" s="66"/>
      <c r="J346" s="66"/>
      <c r="K346" s="68"/>
    </row>
    <row r="347" spans="2:11" x14ac:dyDescent="0.25">
      <c r="B347" s="50" t="s">
        <v>1</v>
      </c>
      <c r="C347" s="42" t="s">
        <v>0</v>
      </c>
      <c r="D347" s="37"/>
      <c r="E347" s="37">
        <v>3.0000000000000001E-3</v>
      </c>
      <c r="F347" s="37"/>
      <c r="G347" s="37">
        <v>0.61599999999999999</v>
      </c>
      <c r="H347" s="37"/>
      <c r="I347" s="65" t="s">
        <v>13</v>
      </c>
      <c r="J347" s="65" t="s">
        <v>19</v>
      </c>
      <c r="K347" s="67" t="s">
        <v>28</v>
      </c>
    </row>
    <row r="348" spans="2:11" x14ac:dyDescent="0.25">
      <c r="B348" s="43"/>
      <c r="C348" s="44">
        <v>1</v>
      </c>
      <c r="D348" s="37">
        <v>0.27</v>
      </c>
      <c r="E348" s="37" t="s">
        <v>21</v>
      </c>
      <c r="F348" s="37"/>
      <c r="G348" s="37" t="s">
        <v>17</v>
      </c>
      <c r="H348" s="37"/>
      <c r="I348" s="66"/>
      <c r="J348" s="66"/>
      <c r="K348" s="68"/>
    </row>
    <row r="349" spans="2:11" x14ac:dyDescent="0.25">
      <c r="B349" s="50" t="s">
        <v>1</v>
      </c>
      <c r="C349" s="42" t="s">
        <v>0</v>
      </c>
      <c r="D349" s="37">
        <v>0.17849999999999999</v>
      </c>
      <c r="E349" s="37">
        <v>0.56000000000000005</v>
      </c>
      <c r="F349" s="37"/>
      <c r="G349" s="47"/>
      <c r="H349" s="37">
        <v>0.64700000000000002</v>
      </c>
      <c r="I349" s="65" t="s">
        <v>13</v>
      </c>
      <c r="J349" s="65" t="s">
        <v>14</v>
      </c>
      <c r="K349" s="67" t="s">
        <v>15</v>
      </c>
    </row>
    <row r="350" spans="2:11" x14ac:dyDescent="0.25">
      <c r="B350" s="43"/>
      <c r="C350" s="44">
        <v>5</v>
      </c>
      <c r="D350" s="37">
        <v>0.2989</v>
      </c>
      <c r="E350" s="37" t="s">
        <v>17</v>
      </c>
      <c r="F350" s="37"/>
      <c r="G350" s="47"/>
      <c r="H350" s="37" t="s">
        <v>17</v>
      </c>
      <c r="I350" s="66"/>
      <c r="J350" s="66"/>
      <c r="K350" s="68"/>
    </row>
    <row r="351" spans="2:11" x14ac:dyDescent="0.25">
      <c r="B351" s="36"/>
      <c r="C351" s="37"/>
      <c r="D351" s="37"/>
      <c r="E351" s="37"/>
      <c r="F351" s="37"/>
      <c r="G351" s="37"/>
      <c r="H351" s="37"/>
      <c r="I351" s="37"/>
      <c r="J351" s="37"/>
      <c r="K351" s="38"/>
    </row>
    <row r="352" spans="2:11" x14ac:dyDescent="0.25">
      <c r="B352" s="41" t="s">
        <v>24</v>
      </c>
      <c r="C352" s="42" t="s">
        <v>0</v>
      </c>
      <c r="D352" s="37">
        <v>1.0800000000000001E-2</v>
      </c>
      <c r="E352" s="37"/>
      <c r="F352" s="37">
        <v>0.41299999999999998</v>
      </c>
      <c r="G352" s="37"/>
      <c r="H352" s="37"/>
      <c r="I352" s="65" t="s">
        <v>22</v>
      </c>
      <c r="J352" s="65" t="s">
        <v>14</v>
      </c>
      <c r="K352" s="67" t="s">
        <v>41</v>
      </c>
    </row>
    <row r="353" spans="2:11" x14ac:dyDescent="0.25">
      <c r="B353" s="43" t="s">
        <v>2</v>
      </c>
      <c r="C353" s="44">
        <v>0.1</v>
      </c>
      <c r="D353" s="37">
        <v>0.39929999999999999</v>
      </c>
      <c r="E353" s="37"/>
      <c r="F353" s="47" t="s">
        <v>17</v>
      </c>
      <c r="G353" s="47"/>
      <c r="H353" s="37"/>
      <c r="I353" s="66"/>
      <c r="J353" s="66"/>
      <c r="K353" s="68"/>
    </row>
    <row r="354" spans="2:11" x14ac:dyDescent="0.25">
      <c r="B354" s="41" t="s">
        <v>24</v>
      </c>
      <c r="C354" s="42" t="s">
        <v>0</v>
      </c>
      <c r="D354" s="37">
        <v>1.0800000000000001E-2</v>
      </c>
      <c r="E354" s="37"/>
      <c r="F354" s="37">
        <v>0.88600000000000001</v>
      </c>
      <c r="G354" s="47"/>
      <c r="H354" s="37"/>
      <c r="I354" s="65" t="s">
        <v>22</v>
      </c>
      <c r="J354" s="65" t="s">
        <v>14</v>
      </c>
      <c r="K354" s="67" t="s">
        <v>41</v>
      </c>
    </row>
    <row r="355" spans="2:11" x14ac:dyDescent="0.25">
      <c r="B355" s="43" t="s">
        <v>2</v>
      </c>
      <c r="C355" s="44">
        <v>1</v>
      </c>
      <c r="D355" s="37">
        <v>0.36880000000000002</v>
      </c>
      <c r="E355" s="37"/>
      <c r="F355" s="47" t="s">
        <v>17</v>
      </c>
      <c r="G355" s="47"/>
      <c r="H355" s="37"/>
      <c r="I355" s="66"/>
      <c r="J355" s="66"/>
      <c r="K355" s="68"/>
    </row>
    <row r="356" spans="2:11" x14ac:dyDescent="0.25">
      <c r="B356" s="41" t="s">
        <v>24</v>
      </c>
      <c r="C356" s="42" t="s">
        <v>0</v>
      </c>
      <c r="D356" s="37">
        <v>1.0800000000000001E-2</v>
      </c>
      <c r="E356" s="37"/>
      <c r="F356" s="37">
        <v>0.68600000000000005</v>
      </c>
      <c r="G356" s="47"/>
      <c r="H356" s="37"/>
      <c r="I356" s="65" t="s">
        <v>22</v>
      </c>
      <c r="J356" s="65" t="s">
        <v>14</v>
      </c>
      <c r="K356" s="67" t="s">
        <v>41</v>
      </c>
    </row>
    <row r="357" spans="2:11" x14ac:dyDescent="0.25">
      <c r="B357" s="43" t="s">
        <v>2</v>
      </c>
      <c r="C357" s="44">
        <v>5</v>
      </c>
      <c r="D357" s="37">
        <v>0.99170000000000003</v>
      </c>
      <c r="E357" s="37"/>
      <c r="F357" s="47" t="s">
        <v>17</v>
      </c>
      <c r="G357" s="47"/>
      <c r="H357" s="37"/>
      <c r="I357" s="66"/>
      <c r="J357" s="66"/>
      <c r="K357" s="68"/>
    </row>
    <row r="358" spans="2:11" x14ac:dyDescent="0.25">
      <c r="B358" s="41"/>
      <c r="C358" s="42"/>
      <c r="D358" s="37"/>
      <c r="E358" s="37"/>
      <c r="F358" s="47"/>
      <c r="G358" s="47"/>
      <c r="H358" s="37"/>
      <c r="I358" s="48"/>
      <c r="J358" s="48"/>
      <c r="K358" s="49"/>
    </row>
    <row r="359" spans="2:11" x14ac:dyDescent="0.25">
      <c r="B359" s="41" t="s">
        <v>24</v>
      </c>
      <c r="C359" s="42" t="s">
        <v>0</v>
      </c>
      <c r="D359" s="37">
        <v>1.0800000000000001E-2</v>
      </c>
      <c r="E359" s="37"/>
      <c r="F359" s="37">
        <v>0.41299999999999998</v>
      </c>
      <c r="G359" s="37"/>
      <c r="H359" s="37"/>
      <c r="I359" s="65" t="s">
        <v>22</v>
      </c>
      <c r="J359" s="65" t="s">
        <v>14</v>
      </c>
      <c r="K359" s="67" t="s">
        <v>41</v>
      </c>
    </row>
    <row r="360" spans="2:11" x14ac:dyDescent="0.25">
      <c r="B360" s="43" t="s">
        <v>32</v>
      </c>
      <c r="C360" s="44">
        <v>0.1</v>
      </c>
      <c r="D360" s="37">
        <v>0.39929999999999999</v>
      </c>
      <c r="E360" s="37"/>
      <c r="F360" s="47" t="s">
        <v>17</v>
      </c>
      <c r="G360" s="47"/>
      <c r="H360" s="37"/>
      <c r="I360" s="66"/>
      <c r="J360" s="66"/>
      <c r="K360" s="68"/>
    </row>
    <row r="361" spans="2:11" x14ac:dyDescent="0.25">
      <c r="B361" s="41" t="s">
        <v>24</v>
      </c>
      <c r="C361" s="42" t="s">
        <v>0</v>
      </c>
      <c r="D361" s="37">
        <v>1.0800000000000001E-2</v>
      </c>
      <c r="E361" s="37"/>
      <c r="F361" s="37">
        <v>0.88600000000000001</v>
      </c>
      <c r="G361" s="47"/>
      <c r="H361" s="37"/>
      <c r="I361" s="65" t="s">
        <v>22</v>
      </c>
      <c r="J361" s="65" t="s">
        <v>14</v>
      </c>
      <c r="K361" s="67" t="s">
        <v>41</v>
      </c>
    </row>
    <row r="362" spans="2:11" x14ac:dyDescent="0.25">
      <c r="B362" s="43" t="s">
        <v>32</v>
      </c>
      <c r="C362" s="44">
        <v>1</v>
      </c>
      <c r="D362" s="37">
        <v>0.36880000000000002</v>
      </c>
      <c r="E362" s="37"/>
      <c r="F362" s="47" t="s">
        <v>17</v>
      </c>
      <c r="G362" s="47"/>
      <c r="H362" s="37"/>
      <c r="I362" s="66"/>
      <c r="J362" s="66"/>
      <c r="K362" s="68"/>
    </row>
    <row r="363" spans="2:11" x14ac:dyDescent="0.25">
      <c r="B363" s="41" t="s">
        <v>24</v>
      </c>
      <c r="C363" s="42" t="s">
        <v>0</v>
      </c>
      <c r="D363" s="37">
        <v>1.0800000000000001E-2</v>
      </c>
      <c r="E363" s="37"/>
      <c r="F363" s="37">
        <v>0.68600000000000005</v>
      </c>
      <c r="G363" s="47"/>
      <c r="H363" s="37"/>
      <c r="I363" s="65" t="s">
        <v>22</v>
      </c>
      <c r="J363" s="65" t="s">
        <v>14</v>
      </c>
      <c r="K363" s="67" t="s">
        <v>41</v>
      </c>
    </row>
    <row r="364" spans="2:11" ht="16.5" thickBot="1" x14ac:dyDescent="0.3">
      <c r="B364" s="51" t="s">
        <v>32</v>
      </c>
      <c r="C364" s="52">
        <v>5</v>
      </c>
      <c r="D364" s="39">
        <v>0.99170000000000003</v>
      </c>
      <c r="E364" s="39"/>
      <c r="F364" s="53" t="s">
        <v>17</v>
      </c>
      <c r="G364" s="53"/>
      <c r="H364" s="39"/>
      <c r="I364" s="66"/>
      <c r="J364" s="66"/>
      <c r="K364" s="68"/>
    </row>
  </sheetData>
  <mergeCells count="116">
    <mergeCell ref="I363:I364"/>
    <mergeCell ref="J363:J364"/>
    <mergeCell ref="K363:K364"/>
    <mergeCell ref="I359:I360"/>
    <mergeCell ref="J359:J360"/>
    <mergeCell ref="K359:K360"/>
    <mergeCell ref="I361:I362"/>
    <mergeCell ref="J361:J362"/>
    <mergeCell ref="K361:K362"/>
    <mergeCell ref="I354:I355"/>
    <mergeCell ref="J354:J355"/>
    <mergeCell ref="K354:K355"/>
    <mergeCell ref="I356:I357"/>
    <mergeCell ref="J356:J357"/>
    <mergeCell ref="K356:K357"/>
    <mergeCell ref="I335:I336"/>
    <mergeCell ref="J335:J336"/>
    <mergeCell ref="K335:K336"/>
    <mergeCell ref="I352:I353"/>
    <mergeCell ref="J352:J353"/>
    <mergeCell ref="K352:K353"/>
    <mergeCell ref="I331:I332"/>
    <mergeCell ref="J331:J332"/>
    <mergeCell ref="K331:K332"/>
    <mergeCell ref="I333:I334"/>
    <mergeCell ref="J333:J334"/>
    <mergeCell ref="K333:K334"/>
    <mergeCell ref="K345:K346"/>
    <mergeCell ref="J349:J350"/>
    <mergeCell ref="I340:I341"/>
    <mergeCell ref="J340:J341"/>
    <mergeCell ref="K340:K341"/>
    <mergeCell ref="I347:I348"/>
    <mergeCell ref="J347:J348"/>
    <mergeCell ref="K347:K348"/>
    <mergeCell ref="I349:I350"/>
    <mergeCell ref="K349:K350"/>
    <mergeCell ref="I338:I339"/>
    <mergeCell ref="J338:J339"/>
    <mergeCell ref="K338:K339"/>
    <mergeCell ref="I342:I343"/>
    <mergeCell ref="J342:J343"/>
    <mergeCell ref="K342:K343"/>
    <mergeCell ref="I345:I346"/>
    <mergeCell ref="J345:J346"/>
    <mergeCell ref="D314:E314"/>
    <mergeCell ref="F314:G314"/>
    <mergeCell ref="D322:E322"/>
    <mergeCell ref="F322:G322"/>
    <mergeCell ref="F221:G221"/>
    <mergeCell ref="D259:E259"/>
    <mergeCell ref="F259:G259"/>
    <mergeCell ref="D289:E289"/>
    <mergeCell ref="F289:G289"/>
    <mergeCell ref="D192:E192"/>
    <mergeCell ref="F192:G192"/>
    <mergeCell ref="D221:E221"/>
    <mergeCell ref="J185:J186"/>
    <mergeCell ref="K185:K186"/>
    <mergeCell ref="I176:I177"/>
    <mergeCell ref="J176:J177"/>
    <mergeCell ref="K176:K177"/>
    <mergeCell ref="I178:I179"/>
    <mergeCell ref="J178:J179"/>
    <mergeCell ref="K178:K179"/>
    <mergeCell ref="I180:I181"/>
    <mergeCell ref="J180:J181"/>
    <mergeCell ref="K180:K181"/>
    <mergeCell ref="I187:I188"/>
    <mergeCell ref="J187:J188"/>
    <mergeCell ref="K187:K188"/>
    <mergeCell ref="I183:I184"/>
    <mergeCell ref="J183:J184"/>
    <mergeCell ref="K183:K184"/>
    <mergeCell ref="I185:I186"/>
    <mergeCell ref="I173:I174"/>
    <mergeCell ref="K173:K174"/>
    <mergeCell ref="J162:J163"/>
    <mergeCell ref="K162:K163"/>
    <mergeCell ref="I164:I165"/>
    <mergeCell ref="J164:J165"/>
    <mergeCell ref="K164:K165"/>
    <mergeCell ref="I166:I167"/>
    <mergeCell ref="J166:J167"/>
    <mergeCell ref="K166:K167"/>
    <mergeCell ref="J169:J170"/>
    <mergeCell ref="J171:J172"/>
    <mergeCell ref="J173:J174"/>
    <mergeCell ref="I159:I160"/>
    <mergeCell ref="J159:J160"/>
    <mergeCell ref="K159:K160"/>
    <mergeCell ref="I162:I163"/>
    <mergeCell ref="D112:E112"/>
    <mergeCell ref="F112:G112"/>
    <mergeCell ref="I169:I170"/>
    <mergeCell ref="K169:K170"/>
    <mergeCell ref="I171:I172"/>
    <mergeCell ref="K171:K172"/>
    <mergeCell ref="I157:I158"/>
    <mergeCell ref="J157:J158"/>
    <mergeCell ref="K157:K158"/>
    <mergeCell ref="D138:E138"/>
    <mergeCell ref="D146:E146"/>
    <mergeCell ref="F146:G146"/>
    <mergeCell ref="F138:G138"/>
    <mergeCell ref="R44:S44"/>
    <mergeCell ref="T44:U44"/>
    <mergeCell ref="D10:E10"/>
    <mergeCell ref="F10:G10"/>
    <mergeCell ref="D39:E39"/>
    <mergeCell ref="F39:G39"/>
    <mergeCell ref="D76:E76"/>
    <mergeCell ref="F76:G76"/>
    <mergeCell ref="I155:I156"/>
    <mergeCell ref="J155:J156"/>
    <mergeCell ref="K155:K156"/>
  </mergeCells>
  <pageMargins left="0.7" right="0.7" top="0.78740157499999996" bottom="0.78740157499999996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Straube</dc:creator>
  <cp:lastModifiedBy>srnp257</cp:lastModifiedBy>
  <cp:lastPrinted>2024-03-24T14:51:51Z</cp:lastPrinted>
  <dcterms:created xsi:type="dcterms:W3CDTF">2024-03-24T14:43:51Z</dcterms:created>
  <dcterms:modified xsi:type="dcterms:W3CDTF">2025-01-17T10:48:36Z</dcterms:modified>
</cp:coreProperties>
</file>